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005" yWindow="450" windowWidth="24735" windowHeight="11400"/>
  </bookViews>
  <sheets>
    <sheet name="fig.10" sheetId="3" r:id="rId1"/>
  </sheets>
  <externalReferences>
    <externalReference r:id="rId2"/>
    <externalReference r:id="rId3"/>
    <externalReference r:id="rId4"/>
  </externalReferences>
  <calcPr calcId="145621"/>
</workbook>
</file>

<file path=xl/calcChain.xml><?xml version="1.0" encoding="utf-8"?>
<calcChain xmlns="http://schemas.openxmlformats.org/spreadsheetml/2006/main">
  <c r="G3" i="3" l="1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" i="3"/>
  <c r="X3" i="3" l="1"/>
  <c r="X4" i="3"/>
  <c r="X5" i="3"/>
  <c r="X6" i="3"/>
  <c r="X7" i="3"/>
  <c r="X8" i="3"/>
  <c r="X9" i="3"/>
  <c r="X10" i="3"/>
  <c r="X11" i="3"/>
  <c r="X12" i="3"/>
  <c r="X13" i="3"/>
  <c r="X14" i="3"/>
  <c r="X15" i="3"/>
  <c r="X16" i="3"/>
  <c r="X17" i="3"/>
  <c r="X18" i="3"/>
  <c r="X19" i="3"/>
  <c r="X20" i="3"/>
  <c r="X21" i="3"/>
  <c r="X22" i="3"/>
  <c r="X23" i="3"/>
  <c r="X2" i="3"/>
  <c r="U3" i="3"/>
  <c r="U4" i="3"/>
  <c r="U5" i="3"/>
  <c r="U6" i="3"/>
  <c r="U7" i="3"/>
  <c r="U8" i="3"/>
  <c r="U9" i="3"/>
  <c r="U10" i="3"/>
  <c r="U11" i="3"/>
  <c r="U12" i="3"/>
  <c r="U13" i="3"/>
  <c r="U14" i="3"/>
  <c r="U15" i="3"/>
  <c r="U16" i="3"/>
  <c r="U17" i="3"/>
  <c r="U18" i="3"/>
  <c r="U19" i="3"/>
  <c r="U20" i="3"/>
  <c r="U21" i="3"/>
  <c r="U22" i="3"/>
  <c r="U23" i="3"/>
  <c r="U2" i="3"/>
  <c r="L3" i="3"/>
  <c r="L4" i="3"/>
  <c r="L5" i="3"/>
  <c r="L6" i="3"/>
  <c r="L7" i="3"/>
  <c r="L8" i="3"/>
  <c r="L9" i="3"/>
  <c r="L10" i="3"/>
  <c r="L11" i="3"/>
  <c r="L12" i="3"/>
  <c r="L13" i="3"/>
  <c r="L14" i="3"/>
  <c r="L15" i="3"/>
  <c r="L16" i="3"/>
  <c r="L17" i="3"/>
  <c r="L18" i="3"/>
  <c r="L19" i="3"/>
  <c r="L20" i="3"/>
  <c r="L21" i="3"/>
  <c r="L22" i="3"/>
  <c r="L23" i="3"/>
  <c r="L2" i="3"/>
</calcChain>
</file>

<file path=xl/sharedStrings.xml><?xml version="1.0" encoding="utf-8"?>
<sst xmlns="http://schemas.openxmlformats.org/spreadsheetml/2006/main" count="46" uniqueCount="46">
  <si>
    <t>4-6.3</t>
    <phoneticPr fontId="1" type="noConversion"/>
  </si>
  <si>
    <t>2.5-4</t>
    <phoneticPr fontId="1" type="noConversion"/>
  </si>
  <si>
    <t>1.6-2.5</t>
    <phoneticPr fontId="1" type="noConversion"/>
  </si>
  <si>
    <t>1-1.6</t>
    <phoneticPr fontId="1" type="noConversion"/>
  </si>
  <si>
    <t>0.63-1</t>
    <phoneticPr fontId="1" type="noConversion"/>
  </si>
  <si>
    <t>0.4-0.63</t>
    <phoneticPr fontId="1" type="noConversion"/>
  </si>
  <si>
    <t>0.25-0.4</t>
    <phoneticPr fontId="1" type="noConversion"/>
  </si>
  <si>
    <t>0.16-0.25</t>
    <phoneticPr fontId="1" type="noConversion"/>
  </si>
  <si>
    <t>0.1-0.16</t>
    <phoneticPr fontId="1" type="noConversion"/>
  </si>
  <si>
    <t>0.063-0.1</t>
    <phoneticPr fontId="1" type="noConversion"/>
  </si>
  <si>
    <t>0.04-0.063</t>
    <phoneticPr fontId="1" type="noConversion"/>
  </si>
  <si>
    <t>0.025-0.4</t>
    <phoneticPr fontId="1" type="noConversion"/>
  </si>
  <si>
    <t>0.016-0.025</t>
    <phoneticPr fontId="1" type="noConversion"/>
  </si>
  <si>
    <t>0.01-0.016</t>
    <phoneticPr fontId="1" type="noConversion"/>
  </si>
  <si>
    <t>0.0063-0.01</t>
    <phoneticPr fontId="1" type="noConversion"/>
  </si>
  <si>
    <t>0.0025-0.004</t>
    <phoneticPr fontId="1" type="noConversion"/>
  </si>
  <si>
    <t>0.0016-0.0025</t>
    <phoneticPr fontId="1" type="noConversion"/>
  </si>
  <si>
    <t>16-10</t>
    <phoneticPr fontId="1" type="noConversion"/>
  </si>
  <si>
    <t>25-16</t>
    <phoneticPr fontId="1" type="noConversion"/>
  </si>
  <si>
    <t>10-6.3</t>
    <phoneticPr fontId="1" type="noConversion"/>
  </si>
  <si>
    <t>0.004-0.063</t>
    <phoneticPr fontId="1" type="noConversion"/>
  </si>
  <si>
    <t>&gt;25</t>
    <phoneticPr fontId="1" type="noConversion"/>
  </si>
  <si>
    <t>Throat radius interval</t>
    <phoneticPr fontId="1" type="noConversion"/>
  </si>
  <si>
    <t>Jin90_2969.34</t>
    <phoneticPr fontId="2" type="noConversion"/>
  </si>
  <si>
    <t>Jin90_3036.49</t>
    <phoneticPr fontId="2" type="noConversion"/>
  </si>
  <si>
    <t>Jin72_2940.99</t>
    <phoneticPr fontId="2" type="noConversion"/>
  </si>
  <si>
    <t>Jin72_2942.93</t>
    <phoneticPr fontId="2" type="noConversion"/>
  </si>
  <si>
    <t>Jin72_2947.15</t>
    <phoneticPr fontId="2" type="noConversion"/>
  </si>
  <si>
    <t>Jin72_2957.78</t>
    <phoneticPr fontId="2" type="noConversion"/>
  </si>
  <si>
    <t>Jin72_2984.14</t>
    <phoneticPr fontId="2" type="noConversion"/>
  </si>
  <si>
    <t>Jin72_2991.26</t>
    <phoneticPr fontId="2" type="noConversion"/>
  </si>
  <si>
    <t>Jin91_2978.11</t>
    <phoneticPr fontId="2" type="noConversion"/>
  </si>
  <si>
    <t>Jin91_2979.78</t>
    <phoneticPr fontId="2" type="noConversion"/>
  </si>
  <si>
    <t>Jin91_2981.95</t>
    <phoneticPr fontId="2" type="noConversion"/>
  </si>
  <si>
    <t>Jin90_2986.61</t>
    <phoneticPr fontId="2" type="noConversion"/>
  </si>
  <si>
    <t>Jin72_2952.56</t>
    <phoneticPr fontId="2" type="noConversion"/>
  </si>
  <si>
    <t>Jin90_2988.36</t>
    <phoneticPr fontId="2" type="noConversion"/>
  </si>
  <si>
    <t>Jin91_2986.6</t>
    <phoneticPr fontId="2" type="noConversion"/>
  </si>
  <si>
    <t>Jin91_2989.02</t>
    <phoneticPr fontId="2" type="noConversion"/>
  </si>
  <si>
    <t>Jin91_2953.41</t>
    <phoneticPr fontId="2" type="noConversion"/>
  </si>
  <si>
    <t>Jin91_2976.05</t>
    <phoneticPr fontId="2" type="noConversion"/>
  </si>
  <si>
    <t>Jin93-3002.07</t>
    <phoneticPr fontId="2" type="noConversion"/>
  </si>
  <si>
    <t>average1</t>
    <phoneticPr fontId="1" type="noConversion"/>
  </si>
  <si>
    <t>average2</t>
    <phoneticPr fontId="1" type="noConversion"/>
  </si>
  <si>
    <t>average3</t>
    <phoneticPr fontId="1" type="noConversion"/>
  </si>
  <si>
    <t>average4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?0.0000"/>
  </numFmts>
  <fonts count="17" x14ac:knownFonts="1"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</font>
    <font>
      <sz val="9"/>
      <name val="宋体"/>
      <family val="2"/>
      <charset val="134"/>
      <scheme val="minor"/>
    </font>
    <font>
      <sz val="12"/>
      <name val="宋体"/>
      <family val="3"/>
      <charset val="134"/>
    </font>
    <font>
      <sz val="11"/>
      <color rgb="FFFF0000"/>
      <name val="宋体"/>
      <family val="3"/>
      <charset val="134"/>
      <scheme val="minor"/>
    </font>
    <font>
      <sz val="10"/>
      <color rgb="FFFF0000"/>
      <name val="宋体"/>
      <family val="3"/>
      <charset val="134"/>
    </font>
    <font>
      <sz val="11"/>
      <color rgb="FFFF00FF"/>
      <name val="宋体"/>
      <family val="3"/>
      <charset val="134"/>
      <scheme val="minor"/>
    </font>
    <font>
      <sz val="11"/>
      <color rgb="FFFFC000"/>
      <name val="宋体"/>
      <family val="3"/>
      <charset val="134"/>
      <scheme val="minor"/>
    </font>
    <font>
      <sz val="11"/>
      <color rgb="FF0000FF"/>
      <name val="宋体"/>
      <family val="3"/>
      <charset val="134"/>
      <scheme val="minor"/>
    </font>
    <font>
      <sz val="11"/>
      <color rgb="FFFF0000"/>
      <name val="宋体"/>
      <family val="2"/>
      <charset val="134"/>
      <scheme val="minor"/>
    </font>
    <font>
      <sz val="10"/>
      <name val="宋体"/>
      <family val="3"/>
      <charset val="134"/>
    </font>
    <font>
      <sz val="11"/>
      <color rgb="FFFF00FF"/>
      <name val="宋体"/>
      <family val="2"/>
      <charset val="134"/>
      <scheme val="minor"/>
    </font>
    <font>
      <sz val="10"/>
      <color rgb="FFFF00FF"/>
      <name val="宋体"/>
      <family val="3"/>
      <charset val="134"/>
    </font>
    <font>
      <sz val="11"/>
      <color rgb="FFFFC000"/>
      <name val="宋体"/>
      <family val="2"/>
      <charset val="134"/>
      <scheme val="minor"/>
    </font>
    <font>
      <sz val="10"/>
      <color rgb="FFFFC000"/>
      <name val="宋体"/>
      <family val="3"/>
      <charset val="134"/>
    </font>
    <font>
      <sz val="11"/>
      <color rgb="FF0000FF"/>
      <name val="宋体"/>
      <family val="2"/>
      <charset val="134"/>
      <scheme val="minor"/>
    </font>
    <font>
      <sz val="10"/>
      <color rgb="FF0000FF"/>
      <name val="宋体"/>
      <family val="3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28">
    <xf numFmtId="0" fontId="0" fillId="0" borderId="0" xfId="0">
      <alignment vertical="center"/>
    </xf>
    <xf numFmtId="0" fontId="4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0" fillId="2" borderId="0" xfId="0" applyFill="1">
      <alignment vertical="center"/>
    </xf>
    <xf numFmtId="0" fontId="4" fillId="2" borderId="0" xfId="0" applyFont="1" applyFill="1">
      <alignment vertical="center"/>
    </xf>
    <xf numFmtId="0" fontId="6" fillId="2" borderId="0" xfId="0" applyFont="1" applyFill="1">
      <alignment vertical="center"/>
    </xf>
    <xf numFmtId="0" fontId="7" fillId="2" borderId="0" xfId="0" applyFont="1" applyFill="1">
      <alignment vertical="center"/>
    </xf>
    <xf numFmtId="0" fontId="9" fillId="0" borderId="0" xfId="0" applyFont="1" applyAlignment="1">
      <alignment vertical="center" wrapText="1"/>
    </xf>
    <xf numFmtId="176" fontId="5" fillId="0" borderId="1" xfId="1" applyNumberFormat="1" applyFont="1" applyBorder="1" applyAlignment="1">
      <alignment vertical="center"/>
    </xf>
    <xf numFmtId="176" fontId="5" fillId="0" borderId="1" xfId="0" applyNumberFormat="1" applyFont="1" applyBorder="1" applyAlignment="1">
      <alignment vertical="center"/>
    </xf>
    <xf numFmtId="0" fontId="11" fillId="0" borderId="0" xfId="0" applyFont="1" applyAlignment="1">
      <alignment vertical="center" wrapText="1"/>
    </xf>
    <xf numFmtId="176" fontId="12" fillId="0" borderId="1" xfId="0" applyNumberFormat="1" applyFont="1" applyBorder="1" applyAlignment="1">
      <alignment vertical="center"/>
    </xf>
    <xf numFmtId="0" fontId="13" fillId="0" borderId="0" xfId="0" applyFont="1" applyAlignment="1">
      <alignment vertical="center" wrapText="1"/>
    </xf>
    <xf numFmtId="176" fontId="14" fillId="0" borderId="1" xfId="0" applyNumberFormat="1" applyFont="1" applyBorder="1" applyAlignment="1">
      <alignment vertical="center"/>
    </xf>
    <xf numFmtId="176" fontId="14" fillId="0" borderId="0" xfId="0" applyNumberFormat="1" applyFont="1" applyAlignment="1">
      <alignment vertical="center"/>
    </xf>
    <xf numFmtId="0" fontId="15" fillId="0" borderId="0" xfId="0" applyFont="1" applyAlignment="1">
      <alignment vertical="center" wrapText="1"/>
    </xf>
    <xf numFmtId="176" fontId="16" fillId="0" borderId="1" xfId="0" applyNumberFormat="1" applyFont="1" applyBorder="1" applyAlignment="1">
      <alignment vertical="center"/>
    </xf>
    <xf numFmtId="176" fontId="5" fillId="0" borderId="0" xfId="1" applyNumberFormat="1" applyFont="1" applyBorder="1" applyAlignment="1">
      <alignment vertical="center"/>
    </xf>
    <xf numFmtId="176" fontId="4" fillId="0" borderId="0" xfId="0" applyNumberFormat="1" applyFont="1">
      <alignment vertical="center"/>
    </xf>
    <xf numFmtId="176" fontId="5" fillId="2" borderId="1" xfId="0" applyNumberFormat="1" applyFont="1" applyFill="1" applyBorder="1" applyAlignment="1">
      <alignment vertical="center"/>
    </xf>
    <xf numFmtId="176" fontId="5" fillId="2" borderId="1" xfId="1" applyNumberFormat="1" applyFont="1" applyFill="1" applyBorder="1" applyAlignment="1">
      <alignment vertical="center"/>
    </xf>
    <xf numFmtId="176" fontId="12" fillId="2" borderId="1" xfId="0" applyNumberFormat="1" applyFont="1" applyFill="1" applyBorder="1" applyAlignment="1">
      <alignment vertical="center"/>
    </xf>
    <xf numFmtId="176" fontId="14" fillId="2" borderId="1" xfId="0" applyNumberFormat="1" applyFont="1" applyFill="1" applyBorder="1" applyAlignment="1">
      <alignment vertical="center"/>
    </xf>
    <xf numFmtId="176" fontId="16" fillId="2" borderId="1" xfId="0" applyNumberFormat="1" applyFont="1" applyFill="1" applyBorder="1" applyAlignment="1">
      <alignment vertical="center"/>
    </xf>
    <xf numFmtId="176" fontId="5" fillId="2" borderId="0" xfId="1" applyNumberFormat="1" applyFont="1" applyFill="1" applyBorder="1" applyAlignment="1">
      <alignment vertical="center"/>
    </xf>
    <xf numFmtId="49" fontId="10" fillId="0" borderId="1" xfId="0" applyNumberFormat="1" applyFont="1" applyBorder="1" applyAlignment="1">
      <alignment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Light16"/>
  <colors>
    <mruColors>
      <color rgb="FF0000FF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externalLink" Target="externalLinks/externalLink2.xml"/><Relationship Id="rId7" Type="http://schemas.openxmlformats.org/officeDocument/2006/relationships/sharedStrings" Target="sharedStrings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6099578461783187"/>
          <c:y val="0.11753165251413693"/>
          <c:w val="0.80751829316789947"/>
          <c:h val="0.5443721281247742"/>
        </c:manualLayout>
      </c:layout>
      <c:lineChart>
        <c:grouping val="standard"/>
        <c:varyColors val="0"/>
        <c:ser>
          <c:idx val="1"/>
          <c:order val="0"/>
          <c:tx>
            <c:v>I class curve</c:v>
          </c:tx>
          <c:spPr>
            <a:ln>
              <a:solidFill>
                <a:srgbClr val="7030A0"/>
              </a:solidFill>
            </a:ln>
          </c:spPr>
          <c:marker>
            <c:symbol val="none"/>
          </c:marker>
          <c:cat>
            <c:strRef>
              <c:f>'[1]锦72 1'!$R$25:$R$44</c:f>
              <c:strCache>
                <c:ptCount val="20"/>
                <c:pt idx="0">
                  <c:v>10—16</c:v>
                </c:pt>
                <c:pt idx="1">
                  <c:v>6.3-10</c:v>
                </c:pt>
                <c:pt idx="2">
                  <c:v>4-6.3</c:v>
                </c:pt>
                <c:pt idx="3">
                  <c:v>2.5-4</c:v>
                </c:pt>
                <c:pt idx="4">
                  <c:v>1.6-2.5</c:v>
                </c:pt>
                <c:pt idx="5">
                  <c:v>1-1.6</c:v>
                </c:pt>
                <c:pt idx="6">
                  <c:v>0.63-1</c:v>
                </c:pt>
                <c:pt idx="7">
                  <c:v>0.4-0.63</c:v>
                </c:pt>
                <c:pt idx="8">
                  <c:v>0.25-0.4</c:v>
                </c:pt>
                <c:pt idx="9">
                  <c:v>0.16-0.25</c:v>
                </c:pt>
                <c:pt idx="10">
                  <c:v>0.1-0.16</c:v>
                </c:pt>
                <c:pt idx="11">
                  <c:v>0.063-0.1</c:v>
                </c:pt>
                <c:pt idx="12">
                  <c:v>0.04-0.063</c:v>
                </c:pt>
                <c:pt idx="13">
                  <c:v>0.025-0.4</c:v>
                </c:pt>
                <c:pt idx="14">
                  <c:v>0.016-0.025</c:v>
                </c:pt>
                <c:pt idx="15">
                  <c:v>0.01-0.016</c:v>
                </c:pt>
                <c:pt idx="16">
                  <c:v>0.0063-0.01</c:v>
                </c:pt>
                <c:pt idx="17">
                  <c:v>0.004-0.063</c:v>
                </c:pt>
                <c:pt idx="18">
                  <c:v>0.0025-0.004</c:v>
                </c:pt>
                <c:pt idx="19">
                  <c:v>0.0016-0.0025</c:v>
                </c:pt>
              </c:strCache>
            </c:strRef>
          </c:cat>
          <c:val>
            <c:numRef>
              <c:f>'[1]锦72 9'!$S$25:$S$44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8.4632971365706633E-2</c:v>
                </c:pt>
                <c:pt idx="4">
                  <c:v>7.8298272523577204</c:v>
                </c:pt>
                <c:pt idx="5">
                  <c:v>12.779198478001142</c:v>
                </c:pt>
                <c:pt idx="6">
                  <c:v>10.369469022667463</c:v>
                </c:pt>
                <c:pt idx="7">
                  <c:v>7.4067850169363325</c:v>
                </c:pt>
                <c:pt idx="8">
                  <c:v>11.914309912240221</c:v>
                </c:pt>
                <c:pt idx="9">
                  <c:v>6.3754541176343622</c:v>
                </c:pt>
                <c:pt idx="10">
                  <c:v>6.8857308385293621</c:v>
                </c:pt>
                <c:pt idx="11">
                  <c:v>6.3941436483090612</c:v>
                </c:pt>
                <c:pt idx="12">
                  <c:v>5.4092088271697065</c:v>
                </c:pt>
                <c:pt idx="13">
                  <c:v>3.6352195452741967</c:v>
                </c:pt>
                <c:pt idx="14">
                  <c:v>2.6709114483489742</c:v>
                </c:pt>
                <c:pt idx="15">
                  <c:v>2.4784594890084009</c:v>
                </c:pt>
                <c:pt idx="16">
                  <c:v>1.7366477553376001</c:v>
                </c:pt>
                <c:pt idx="17">
                  <c:v>1.2136615049965513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smooth val="0"/>
        </c:ser>
        <c:ser>
          <c:idx val="2"/>
          <c:order val="1"/>
          <c:tx>
            <c:v>II class curve</c:v>
          </c:tx>
          <c:spPr>
            <a:ln>
              <a:solidFill>
                <a:srgbClr val="C00000"/>
              </a:solidFill>
            </a:ln>
          </c:spPr>
          <c:marker>
            <c:symbol val="none"/>
          </c:marker>
          <c:cat>
            <c:strRef>
              <c:f>'[1]锦72 1'!$R$25:$R$44</c:f>
              <c:strCache>
                <c:ptCount val="20"/>
                <c:pt idx="0">
                  <c:v>10—16</c:v>
                </c:pt>
                <c:pt idx="1">
                  <c:v>6.3-10</c:v>
                </c:pt>
                <c:pt idx="2">
                  <c:v>4-6.3</c:v>
                </c:pt>
                <c:pt idx="3">
                  <c:v>2.5-4</c:v>
                </c:pt>
                <c:pt idx="4">
                  <c:v>1.6-2.5</c:v>
                </c:pt>
                <c:pt idx="5">
                  <c:v>1-1.6</c:v>
                </c:pt>
                <c:pt idx="6">
                  <c:v>0.63-1</c:v>
                </c:pt>
                <c:pt idx="7">
                  <c:v>0.4-0.63</c:v>
                </c:pt>
                <c:pt idx="8">
                  <c:v>0.25-0.4</c:v>
                </c:pt>
                <c:pt idx="9">
                  <c:v>0.16-0.25</c:v>
                </c:pt>
                <c:pt idx="10">
                  <c:v>0.1-0.16</c:v>
                </c:pt>
                <c:pt idx="11">
                  <c:v>0.063-0.1</c:v>
                </c:pt>
                <c:pt idx="12">
                  <c:v>0.04-0.063</c:v>
                </c:pt>
                <c:pt idx="13">
                  <c:v>0.025-0.4</c:v>
                </c:pt>
                <c:pt idx="14">
                  <c:v>0.016-0.025</c:v>
                </c:pt>
                <c:pt idx="15">
                  <c:v>0.01-0.016</c:v>
                </c:pt>
                <c:pt idx="16">
                  <c:v>0.0063-0.01</c:v>
                </c:pt>
                <c:pt idx="17">
                  <c:v>0.004-0.063</c:v>
                </c:pt>
                <c:pt idx="18">
                  <c:v>0.0025-0.004</c:v>
                </c:pt>
                <c:pt idx="19">
                  <c:v>0.0016-0.0025</c:v>
                </c:pt>
              </c:strCache>
            </c:strRef>
          </c:cat>
          <c:val>
            <c:numRef>
              <c:f>'[1]锦72 25'!$S$25:$S$44</c:f>
              <c:numCache>
                <c:formatCode>General</c:formatCode>
                <c:ptCount val="2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4.2802570601775916</c:v>
                </c:pt>
                <c:pt idx="6">
                  <c:v>9.0951831028619239</c:v>
                </c:pt>
                <c:pt idx="7">
                  <c:v>6.8681317549497134</c:v>
                </c:pt>
                <c:pt idx="8">
                  <c:v>11.068663923563161</c:v>
                </c:pt>
                <c:pt idx="9">
                  <c:v>6.8406764737290864</c:v>
                </c:pt>
                <c:pt idx="10">
                  <c:v>7.1337907329309331</c:v>
                </c:pt>
                <c:pt idx="11">
                  <c:v>8.9214464711996584</c:v>
                </c:pt>
                <c:pt idx="12">
                  <c:v>7.017945002550448</c:v>
                </c:pt>
                <c:pt idx="13">
                  <c:v>7.8169938976898479</c:v>
                </c:pt>
                <c:pt idx="14">
                  <c:v>4.8334148634839948</c:v>
                </c:pt>
                <c:pt idx="15">
                  <c:v>4.4344389991605908</c:v>
                </c:pt>
                <c:pt idx="16">
                  <c:v>3.429981686003444</c:v>
                </c:pt>
                <c:pt idx="17">
                  <c:v>3.442336493814409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smooth val="0"/>
        </c:ser>
        <c:ser>
          <c:idx val="5"/>
          <c:order val="2"/>
          <c:tx>
            <c:v>III class curve</c:v>
          </c:tx>
          <c:spPr>
            <a:ln>
              <a:solidFill>
                <a:srgbClr val="00B0F0"/>
              </a:solidFill>
            </a:ln>
          </c:spPr>
          <c:marker>
            <c:symbol val="none"/>
          </c:marker>
          <c:cat>
            <c:strRef>
              <c:f>'[1]锦72 1'!$R$25:$R$44</c:f>
              <c:strCache>
                <c:ptCount val="20"/>
                <c:pt idx="0">
                  <c:v>10—16</c:v>
                </c:pt>
                <c:pt idx="1">
                  <c:v>6.3-10</c:v>
                </c:pt>
                <c:pt idx="2">
                  <c:v>4-6.3</c:v>
                </c:pt>
                <c:pt idx="3">
                  <c:v>2.5-4</c:v>
                </c:pt>
                <c:pt idx="4">
                  <c:v>1.6-2.5</c:v>
                </c:pt>
                <c:pt idx="5">
                  <c:v>1-1.6</c:v>
                </c:pt>
                <c:pt idx="6">
                  <c:v>0.63-1</c:v>
                </c:pt>
                <c:pt idx="7">
                  <c:v>0.4-0.63</c:v>
                </c:pt>
                <c:pt idx="8">
                  <c:v>0.25-0.4</c:v>
                </c:pt>
                <c:pt idx="9">
                  <c:v>0.16-0.25</c:v>
                </c:pt>
                <c:pt idx="10">
                  <c:v>0.1-0.16</c:v>
                </c:pt>
                <c:pt idx="11">
                  <c:v>0.063-0.1</c:v>
                </c:pt>
                <c:pt idx="12">
                  <c:v>0.04-0.063</c:v>
                </c:pt>
                <c:pt idx="13">
                  <c:v>0.025-0.4</c:v>
                </c:pt>
                <c:pt idx="14">
                  <c:v>0.016-0.025</c:v>
                </c:pt>
                <c:pt idx="15">
                  <c:v>0.01-0.016</c:v>
                </c:pt>
                <c:pt idx="16">
                  <c:v>0.0063-0.01</c:v>
                </c:pt>
                <c:pt idx="17">
                  <c:v>0.004-0.063</c:v>
                </c:pt>
                <c:pt idx="18">
                  <c:v>0.0025-0.004</c:v>
                </c:pt>
                <c:pt idx="19">
                  <c:v>0.0016-0.0025</c:v>
                </c:pt>
              </c:strCache>
            </c:strRef>
          </c:cat>
          <c:val>
            <c:numRef>
              <c:f>'[1]锦72 81'!$S$25:$S$44</c:f>
              <c:numCache>
                <c:formatCode>General</c:formatCode>
                <c:ptCount val="20"/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2.1177718974376392</c:v>
                </c:pt>
                <c:pt idx="7">
                  <c:v>2.6418268245217353</c:v>
                </c:pt>
                <c:pt idx="8">
                  <c:v>4.3000623900354888</c:v>
                </c:pt>
                <c:pt idx="9">
                  <c:v>4.6022213946630419</c:v>
                </c:pt>
                <c:pt idx="10">
                  <c:v>7.358172508993027</c:v>
                </c:pt>
                <c:pt idx="11">
                  <c:v>11.04618125948803</c:v>
                </c:pt>
                <c:pt idx="12">
                  <c:v>13.10691707176305</c:v>
                </c:pt>
                <c:pt idx="13">
                  <c:v>13.462392880999637</c:v>
                </c:pt>
                <c:pt idx="14">
                  <c:v>8.5003231445138212</c:v>
                </c:pt>
                <c:pt idx="15">
                  <c:v>5.6852224215161016</c:v>
                </c:pt>
                <c:pt idx="16">
                  <c:v>4.2652646871988509</c:v>
                </c:pt>
                <c:pt idx="17">
                  <c:v>3.183730536783159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smooth val="0"/>
        </c:ser>
        <c:ser>
          <c:idx val="3"/>
          <c:order val="3"/>
          <c:tx>
            <c:v>IV class curve</c:v>
          </c:tx>
          <c:spPr>
            <a:ln>
              <a:solidFill>
                <a:srgbClr val="002060"/>
              </a:solidFill>
            </a:ln>
          </c:spPr>
          <c:marker>
            <c:symbol val="none"/>
          </c:marker>
          <c:cat>
            <c:strRef>
              <c:f>'[1]锦72 1'!$R$25:$R$44</c:f>
              <c:strCache>
                <c:ptCount val="20"/>
                <c:pt idx="0">
                  <c:v>10—16</c:v>
                </c:pt>
                <c:pt idx="1">
                  <c:v>6.3-10</c:v>
                </c:pt>
                <c:pt idx="2">
                  <c:v>4-6.3</c:v>
                </c:pt>
                <c:pt idx="3">
                  <c:v>2.5-4</c:v>
                </c:pt>
                <c:pt idx="4">
                  <c:v>1.6-2.5</c:v>
                </c:pt>
                <c:pt idx="5">
                  <c:v>1-1.6</c:v>
                </c:pt>
                <c:pt idx="6">
                  <c:v>0.63-1</c:v>
                </c:pt>
                <c:pt idx="7">
                  <c:v>0.4-0.63</c:v>
                </c:pt>
                <c:pt idx="8">
                  <c:v>0.25-0.4</c:v>
                </c:pt>
                <c:pt idx="9">
                  <c:v>0.16-0.25</c:v>
                </c:pt>
                <c:pt idx="10">
                  <c:v>0.1-0.16</c:v>
                </c:pt>
                <c:pt idx="11">
                  <c:v>0.063-0.1</c:v>
                </c:pt>
                <c:pt idx="12">
                  <c:v>0.04-0.063</c:v>
                </c:pt>
                <c:pt idx="13">
                  <c:v>0.025-0.4</c:v>
                </c:pt>
                <c:pt idx="14">
                  <c:v>0.016-0.025</c:v>
                </c:pt>
                <c:pt idx="15">
                  <c:v>0.01-0.016</c:v>
                </c:pt>
                <c:pt idx="16">
                  <c:v>0.0063-0.01</c:v>
                </c:pt>
                <c:pt idx="17">
                  <c:v>0.004-0.063</c:v>
                </c:pt>
                <c:pt idx="18">
                  <c:v>0.0025-0.004</c:v>
                </c:pt>
                <c:pt idx="19">
                  <c:v>0.0016-0.0025</c:v>
                </c:pt>
              </c:strCache>
            </c:strRef>
          </c:cat>
          <c:val>
            <c:numRef>
              <c:f>'[1]锦72 41'!$S$25:$S$44</c:f>
              <c:numCache>
                <c:formatCode>General</c:formatCode>
                <c:ptCount val="20"/>
                <c:pt idx="2">
                  <c:v>0</c:v>
                </c:pt>
                <c:pt idx="3">
                  <c:v>0</c:v>
                </c:pt>
                <c:pt idx="4">
                  <c:v>0.31900993602882188</c:v>
                </c:pt>
                <c:pt idx="5">
                  <c:v>2.3772084046960007</c:v>
                </c:pt>
                <c:pt idx="6">
                  <c:v>3.0459072485399394</c:v>
                </c:pt>
                <c:pt idx="7">
                  <c:v>2.7382477066285071</c:v>
                </c:pt>
                <c:pt idx="8">
                  <c:v>4.4205050388592699</c:v>
                </c:pt>
                <c:pt idx="9">
                  <c:v>3.0767015733091245</c:v>
                </c:pt>
                <c:pt idx="10">
                  <c:v>3.6317438107797742</c:v>
                </c:pt>
                <c:pt idx="11">
                  <c:v>5.02602602395228</c:v>
                </c:pt>
                <c:pt idx="12">
                  <c:v>5.2288283337036781</c:v>
                </c:pt>
                <c:pt idx="13">
                  <c:v>7.4840103629807473</c:v>
                </c:pt>
                <c:pt idx="14">
                  <c:v>10.625649796009633</c:v>
                </c:pt>
                <c:pt idx="15">
                  <c:v>14.257258146934632</c:v>
                </c:pt>
                <c:pt idx="16">
                  <c:v>13.063536879446389</c:v>
                </c:pt>
                <c:pt idx="17">
                  <c:v>8.8320824157523532</c:v>
                </c:pt>
                <c:pt idx="18">
                  <c:v>0</c:v>
                </c:pt>
                <c:pt idx="19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431292800"/>
        <c:axId val="431294720"/>
      </c:lineChart>
      <c:catAx>
        <c:axId val="431292800"/>
        <c:scaling>
          <c:orientation val="maxMin"/>
        </c:scaling>
        <c:delete val="0"/>
        <c:axPos val="b"/>
        <c:title>
          <c:tx>
            <c:rich>
              <a:bodyPr/>
              <a:lstStyle/>
              <a:p>
                <a:pPr>
                  <a:defRPr b="0"/>
                </a:pPr>
                <a:r>
                  <a:rPr lang="en-US" altLang="zh-CN" b="0"/>
                  <a:t>throat radius</a:t>
                </a:r>
                <a:r>
                  <a:rPr lang="zh-CN" b="0"/>
                  <a:t>（</a:t>
                </a:r>
                <a:r>
                  <a:rPr lang="en-US" b="0"/>
                  <a:t>um</a:t>
                </a:r>
                <a:r>
                  <a:rPr lang="zh-CN" b="0"/>
                  <a:t>）</a:t>
                </a:r>
              </a:p>
            </c:rich>
          </c:tx>
          <c:layout>
            <c:manualLayout>
              <c:xMode val="edge"/>
              <c:yMode val="edge"/>
              <c:x val="0.42670563906784381"/>
              <c:y val="0.9164437245682154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431294720"/>
        <c:crosses val="autoZero"/>
        <c:auto val="1"/>
        <c:lblAlgn val="ctr"/>
        <c:lblOffset val="100"/>
        <c:noMultiLvlLbl val="0"/>
      </c:catAx>
      <c:valAx>
        <c:axId val="431294720"/>
        <c:scaling>
          <c:orientation val="minMax"/>
        </c:scaling>
        <c:delete val="0"/>
        <c:axPos val="r"/>
        <c:title>
          <c:tx>
            <c:rich>
              <a:bodyPr rot="-5400000" vert="horz"/>
              <a:lstStyle/>
              <a:p>
                <a:pPr>
                  <a:defRPr b="0"/>
                </a:pPr>
                <a:r>
                  <a:rPr lang="en-US" altLang="zh-CN" b="0"/>
                  <a:t>percentage</a:t>
                </a:r>
                <a:r>
                  <a:rPr lang="zh-CN" b="0"/>
                  <a:t>（</a:t>
                </a:r>
                <a:r>
                  <a:rPr lang="en-US" b="0"/>
                  <a:t>%</a:t>
                </a:r>
                <a:r>
                  <a:rPr lang="zh-CN" b="0"/>
                  <a:t>）</a:t>
                </a:r>
              </a:p>
            </c:rich>
          </c:tx>
          <c:layout>
            <c:manualLayout>
              <c:xMode val="edge"/>
              <c:yMode val="edge"/>
              <c:x val="1.8644516026405791E-2"/>
              <c:y val="0.29819571971835884"/>
            </c:manualLayout>
          </c:layout>
          <c:overlay val="0"/>
        </c:title>
        <c:numFmt formatCode="#,##0_);[Red]\(#,##0\)" sourceLinked="0"/>
        <c:majorTickMark val="in"/>
        <c:minorTickMark val="none"/>
        <c:tickLblPos val="high"/>
        <c:crossAx val="431292800"/>
        <c:crossesAt val="30"/>
        <c:crossBetween val="between"/>
      </c:valAx>
    </c:plotArea>
    <c:legend>
      <c:legendPos val="r"/>
      <c:layout>
        <c:manualLayout>
          <c:xMode val="edge"/>
          <c:yMode val="edge"/>
          <c:x val="0.42792352660462896"/>
          <c:y val="3.0515940663746063E-2"/>
          <c:w val="0.42308657440547204"/>
          <c:h val="0.22523342976500468"/>
        </c:manualLayout>
      </c:layout>
      <c:overlay val="0"/>
    </c:legend>
    <c:plotVisOnly val="1"/>
    <c:dispBlanksAs val="gap"/>
    <c:showDLblsOverMax val="0"/>
  </c:chart>
  <c:txPr>
    <a:bodyPr/>
    <a:lstStyle/>
    <a:p>
      <a:pPr>
        <a:defRPr sz="1400">
          <a:latin typeface="Times New Roman" pitchFamily="18" charset="0"/>
          <a:cs typeface="Times New Roman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8146472867742666"/>
          <c:y val="4.055759037886203E-2"/>
          <c:w val="0.79973519703479679"/>
          <c:h val="0.79214393382170156"/>
        </c:manualLayout>
      </c:layout>
      <c:scatterChart>
        <c:scatterStyle val="smoothMarker"/>
        <c:varyColors val="0"/>
        <c:ser>
          <c:idx val="0"/>
          <c:order val="0"/>
          <c:tx>
            <c:v>I class curve</c:v>
          </c:tx>
          <c:spPr>
            <a:ln>
              <a:solidFill>
                <a:srgbClr val="7030A0"/>
              </a:solidFill>
            </a:ln>
          </c:spPr>
          <c:marker>
            <c:symbol val="none"/>
          </c:marker>
          <c:xVal>
            <c:numRef>
              <c:f>'[1]锦72 9'!$E$15:$E$37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.47060000896453857</c:v>
                </c:pt>
                <c:pt idx="6">
                  <c:v>2.8234999179840088</c:v>
                </c:pt>
                <c:pt idx="7">
                  <c:v>6.5882000923156738</c:v>
                </c:pt>
                <c:pt idx="8">
                  <c:v>11.852899551391602</c:v>
                </c:pt>
                <c:pt idx="9">
                  <c:v>24.700700759887695</c:v>
                </c:pt>
                <c:pt idx="10">
                  <c:v>35.176498413085938</c:v>
                </c:pt>
                <c:pt idx="11">
                  <c:v>54.588199615478516</c:v>
                </c:pt>
                <c:pt idx="12">
                  <c:v>60.941200256347656</c:v>
                </c:pt>
                <c:pt idx="13">
                  <c:v>67.900497436523438</c:v>
                </c:pt>
                <c:pt idx="14">
                  <c:v>74.212196350097656</c:v>
                </c:pt>
                <c:pt idx="15">
                  <c:v>79.924896240234375</c:v>
                </c:pt>
                <c:pt idx="16">
                  <c:v>83.058822631835938</c:v>
                </c:pt>
                <c:pt idx="17">
                  <c:v>84.117645263671875</c:v>
                </c:pt>
                <c:pt idx="18">
                  <c:v>85.764701843261719</c:v>
                </c:pt>
                <c:pt idx="19">
                  <c:v>88.470596313476562</c:v>
                </c:pt>
                <c:pt idx="20">
                  <c:v>90.23529052734375</c:v>
                </c:pt>
                <c:pt idx="21">
                  <c:v>90.941177368164062</c:v>
                </c:pt>
                <c:pt idx="22">
                  <c:v>91.529411315917969</c:v>
                </c:pt>
              </c:numCache>
            </c:numRef>
          </c:xVal>
          <c:yVal>
            <c:numRef>
              <c:f>'[1]锦72 9'!$C$15:$C$37</c:f>
              <c:numCache>
                <c:formatCode>General</c:formatCode>
                <c:ptCount val="23"/>
                <c:pt idx="0">
                  <c:v>1.9E-2</c:v>
                </c:pt>
                <c:pt idx="1">
                  <c:v>4.5999999999999999E-2</c:v>
                </c:pt>
                <c:pt idx="2">
                  <c:v>7.2000000000000008E-2</c:v>
                </c:pt>
                <c:pt idx="3">
                  <c:v>0.11600000000000001</c:v>
                </c:pt>
                <c:pt idx="4">
                  <c:v>0.16200000000000001</c:v>
                </c:pt>
                <c:pt idx="5">
                  <c:v>0.189</c:v>
                </c:pt>
                <c:pt idx="6">
                  <c:v>0.26500000000000001</c:v>
                </c:pt>
                <c:pt idx="7">
                  <c:v>0.34700000000000003</c:v>
                </c:pt>
                <c:pt idx="8">
                  <c:v>0.46</c:v>
                </c:pt>
                <c:pt idx="9">
                  <c:v>0.73599999999999999</c:v>
                </c:pt>
                <c:pt idx="10">
                  <c:v>1.169</c:v>
                </c:pt>
                <c:pt idx="11">
                  <c:v>2.9630000000000001</c:v>
                </c:pt>
                <c:pt idx="12">
                  <c:v>4.6210000000000004</c:v>
                </c:pt>
                <c:pt idx="13">
                  <c:v>7.4390000000000001</c:v>
                </c:pt>
                <c:pt idx="14">
                  <c:v>11.685700000000001</c:v>
                </c:pt>
                <c:pt idx="15">
                  <c:v>18.914999999999999</c:v>
                </c:pt>
                <c:pt idx="16">
                  <c:v>28.321000000000002</c:v>
                </c:pt>
                <c:pt idx="17">
                  <c:v>33.114000000000004</c:v>
                </c:pt>
                <c:pt idx="18">
                  <c:v>43.254000000000005</c:v>
                </c:pt>
                <c:pt idx="19">
                  <c:v>72.42</c:v>
                </c:pt>
                <c:pt idx="20">
                  <c:v>114.38</c:v>
                </c:pt>
                <c:pt idx="21">
                  <c:v>155.33000000000001</c:v>
                </c:pt>
                <c:pt idx="22">
                  <c:v>180.29</c:v>
                </c:pt>
              </c:numCache>
            </c:numRef>
          </c:yVal>
          <c:smooth val="1"/>
        </c:ser>
        <c:ser>
          <c:idx val="2"/>
          <c:order val="1"/>
          <c:tx>
            <c:v>II class curve</c:v>
          </c:tx>
          <c:spPr>
            <a:ln>
              <a:solidFill>
                <a:srgbClr val="C00000"/>
              </a:solidFill>
            </a:ln>
          </c:spPr>
          <c:marker>
            <c:symbol val="none"/>
          </c:marker>
          <c:xVal>
            <c:numRef>
              <c:f>'[1]锦72 25'!$E$15:$E$37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.11760000139474869</c:v>
                </c:pt>
                <c:pt idx="8">
                  <c:v>1.8824000358581543</c:v>
                </c:pt>
                <c:pt idx="9">
                  <c:v>6.941199779510498</c:v>
                </c:pt>
                <c:pt idx="10">
                  <c:v>16.117599487304687</c:v>
                </c:pt>
                <c:pt idx="11">
                  <c:v>34.117599487304688</c:v>
                </c:pt>
                <c:pt idx="12">
                  <c:v>40.941200256347656</c:v>
                </c:pt>
                <c:pt idx="13">
                  <c:v>48.117599487304688</c:v>
                </c:pt>
                <c:pt idx="14">
                  <c:v>56.941200256347656</c:v>
                </c:pt>
                <c:pt idx="15">
                  <c:v>64.352897644042969</c:v>
                </c:pt>
                <c:pt idx="16">
                  <c:v>71.176498413085938</c:v>
                </c:pt>
                <c:pt idx="17">
                  <c:v>73.529403686523438</c:v>
                </c:pt>
                <c:pt idx="18">
                  <c:v>76.235298156738281</c:v>
                </c:pt>
                <c:pt idx="19">
                  <c:v>81.058799743652344</c:v>
                </c:pt>
                <c:pt idx="20">
                  <c:v>84.470596313476562</c:v>
                </c:pt>
                <c:pt idx="21">
                  <c:v>86.470596313476563</c:v>
                </c:pt>
                <c:pt idx="22">
                  <c:v>88.140899658203125</c:v>
                </c:pt>
              </c:numCache>
            </c:numRef>
          </c:xVal>
          <c:yVal>
            <c:numRef>
              <c:f>'[1]锦72 25'!$C$15:$C$37</c:f>
              <c:numCache>
                <c:formatCode>General</c:formatCode>
                <c:ptCount val="23"/>
                <c:pt idx="0">
                  <c:v>1.9E-2</c:v>
                </c:pt>
                <c:pt idx="1">
                  <c:v>4.5999999999999999E-2</c:v>
                </c:pt>
                <c:pt idx="2">
                  <c:v>7.2000000000000008E-2</c:v>
                </c:pt>
                <c:pt idx="3">
                  <c:v>0.11600000000000001</c:v>
                </c:pt>
                <c:pt idx="4">
                  <c:v>0.16200000000000001</c:v>
                </c:pt>
                <c:pt idx="5">
                  <c:v>0.189</c:v>
                </c:pt>
                <c:pt idx="6">
                  <c:v>0.26500000000000001</c:v>
                </c:pt>
                <c:pt idx="7">
                  <c:v>0.34700000000000003</c:v>
                </c:pt>
                <c:pt idx="8">
                  <c:v>0.46</c:v>
                </c:pt>
                <c:pt idx="9">
                  <c:v>0.73599999999999999</c:v>
                </c:pt>
                <c:pt idx="10">
                  <c:v>1.169</c:v>
                </c:pt>
                <c:pt idx="11">
                  <c:v>2.9630000000000001</c:v>
                </c:pt>
                <c:pt idx="12">
                  <c:v>4.6210000000000004</c:v>
                </c:pt>
                <c:pt idx="13">
                  <c:v>7.4390000000000001</c:v>
                </c:pt>
                <c:pt idx="14">
                  <c:v>11.685700000000001</c:v>
                </c:pt>
                <c:pt idx="15">
                  <c:v>18.914999999999999</c:v>
                </c:pt>
                <c:pt idx="16">
                  <c:v>28.321000000000002</c:v>
                </c:pt>
                <c:pt idx="17">
                  <c:v>33.114000000000004</c:v>
                </c:pt>
                <c:pt idx="18">
                  <c:v>43.254000000000005</c:v>
                </c:pt>
                <c:pt idx="19">
                  <c:v>72.42</c:v>
                </c:pt>
                <c:pt idx="20">
                  <c:v>114.38</c:v>
                </c:pt>
                <c:pt idx="21">
                  <c:v>155.33000000000001</c:v>
                </c:pt>
                <c:pt idx="22">
                  <c:v>180.29</c:v>
                </c:pt>
              </c:numCache>
            </c:numRef>
          </c:yVal>
          <c:smooth val="1"/>
        </c:ser>
        <c:ser>
          <c:idx val="8"/>
          <c:order val="2"/>
          <c:tx>
            <c:v>III class curve</c:v>
          </c:tx>
          <c:spPr>
            <a:ln>
              <a:solidFill>
                <a:srgbClr val="00B0F0"/>
              </a:solidFill>
            </a:ln>
          </c:spPr>
          <c:marker>
            <c:symbol val="none"/>
          </c:marker>
          <c:xVal>
            <c:numRef>
              <c:f>'[2]锦90 17'!$E$15:$E$37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9.6500001847743988E-2</c:v>
                </c:pt>
                <c:pt idx="5">
                  <c:v>0.3864000141620636</c:v>
                </c:pt>
                <c:pt idx="6">
                  <c:v>0.3864000141620636</c:v>
                </c:pt>
                <c:pt idx="7">
                  <c:v>0.3864000141620636</c:v>
                </c:pt>
                <c:pt idx="8">
                  <c:v>0.3864000141620636</c:v>
                </c:pt>
                <c:pt idx="9">
                  <c:v>1.1764706373214722</c:v>
                </c:pt>
                <c:pt idx="10">
                  <c:v>3.2941176891326904</c:v>
                </c:pt>
                <c:pt idx="11">
                  <c:v>15.058799743652344</c:v>
                </c:pt>
                <c:pt idx="12">
                  <c:v>22.470600128173828</c:v>
                </c:pt>
                <c:pt idx="13">
                  <c:v>32.823501586914063</c:v>
                </c:pt>
                <c:pt idx="14">
                  <c:v>43.078399658203125</c:v>
                </c:pt>
                <c:pt idx="15">
                  <c:v>49.259998321533203</c:v>
                </c:pt>
                <c:pt idx="16">
                  <c:v>53.703098297119141</c:v>
                </c:pt>
                <c:pt idx="17">
                  <c:v>55.634799957275391</c:v>
                </c:pt>
                <c:pt idx="18">
                  <c:v>57.566600799560547</c:v>
                </c:pt>
                <c:pt idx="19">
                  <c:v>61.526699066162109</c:v>
                </c:pt>
                <c:pt idx="20">
                  <c:v>64.32769775390625</c:v>
                </c:pt>
                <c:pt idx="21">
                  <c:v>65.969703674316406</c:v>
                </c:pt>
                <c:pt idx="22">
                  <c:v>67.611701965332031</c:v>
                </c:pt>
              </c:numCache>
            </c:numRef>
          </c:xVal>
          <c:yVal>
            <c:numRef>
              <c:f>'[2]锦90 17'!$C$15:$C$37</c:f>
              <c:numCache>
                <c:formatCode>General</c:formatCode>
                <c:ptCount val="23"/>
                <c:pt idx="0">
                  <c:v>1.9E-2</c:v>
                </c:pt>
                <c:pt idx="1">
                  <c:v>4.5999999999999999E-2</c:v>
                </c:pt>
                <c:pt idx="2">
                  <c:v>7.2000000000000008E-2</c:v>
                </c:pt>
                <c:pt idx="3">
                  <c:v>0.11600000000000001</c:v>
                </c:pt>
                <c:pt idx="4">
                  <c:v>0.16200000000000001</c:v>
                </c:pt>
                <c:pt idx="5">
                  <c:v>0.189</c:v>
                </c:pt>
                <c:pt idx="6">
                  <c:v>0.26500000000000001</c:v>
                </c:pt>
                <c:pt idx="7">
                  <c:v>0.34700000000000003</c:v>
                </c:pt>
                <c:pt idx="8">
                  <c:v>0.46</c:v>
                </c:pt>
                <c:pt idx="9">
                  <c:v>0.73599999999999999</c:v>
                </c:pt>
                <c:pt idx="10">
                  <c:v>1.169</c:v>
                </c:pt>
                <c:pt idx="11">
                  <c:v>2.9630000000000001</c:v>
                </c:pt>
                <c:pt idx="12">
                  <c:v>4.6210000000000004</c:v>
                </c:pt>
                <c:pt idx="13">
                  <c:v>7.4390000000000001</c:v>
                </c:pt>
                <c:pt idx="14">
                  <c:v>11.686</c:v>
                </c:pt>
                <c:pt idx="15">
                  <c:v>18.914999999999999</c:v>
                </c:pt>
                <c:pt idx="16">
                  <c:v>28.321000000000002</c:v>
                </c:pt>
                <c:pt idx="17">
                  <c:v>33.114000000000004</c:v>
                </c:pt>
                <c:pt idx="18">
                  <c:v>43.254000000000005</c:v>
                </c:pt>
                <c:pt idx="19">
                  <c:v>72.42</c:v>
                </c:pt>
                <c:pt idx="20">
                  <c:v>114.38000000000001</c:v>
                </c:pt>
                <c:pt idx="21">
                  <c:v>155.33000000000001</c:v>
                </c:pt>
                <c:pt idx="22">
                  <c:v>180.29000000000002</c:v>
                </c:pt>
              </c:numCache>
            </c:numRef>
          </c:yVal>
          <c:smooth val="1"/>
        </c:ser>
        <c:ser>
          <c:idx val="18"/>
          <c:order val="3"/>
          <c:tx>
            <c:v>IV class curve</c:v>
          </c:tx>
          <c:spPr>
            <a:ln>
              <a:solidFill>
                <a:srgbClr val="002060"/>
              </a:solidFill>
            </a:ln>
          </c:spPr>
          <c:marker>
            <c:symbol val="none"/>
          </c:marker>
          <c:xVal>
            <c:numRef>
              <c:f>'[3]锦91 5'!$E$15:$E$37</c:f>
              <c:numCache>
                <c:formatCode>General</c:formatCode>
                <c:ptCount val="23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5.8800000697374344E-2</c:v>
                </c:pt>
                <c:pt idx="5">
                  <c:v>5.8800000697374344E-2</c:v>
                </c:pt>
                <c:pt idx="6">
                  <c:v>0.23530000448226929</c:v>
                </c:pt>
                <c:pt idx="7">
                  <c:v>0.23530000448226929</c:v>
                </c:pt>
                <c:pt idx="8">
                  <c:v>0.23530000448226929</c:v>
                </c:pt>
                <c:pt idx="9">
                  <c:v>0.23530000448226929</c:v>
                </c:pt>
                <c:pt idx="10">
                  <c:v>0.23530000448226929</c:v>
                </c:pt>
                <c:pt idx="11">
                  <c:v>0.23530000448226929</c:v>
                </c:pt>
                <c:pt idx="12">
                  <c:v>2.2353000640869141</c:v>
                </c:pt>
                <c:pt idx="13">
                  <c:v>8.7059001922607422</c:v>
                </c:pt>
                <c:pt idx="14">
                  <c:v>16.823530197143555</c:v>
                </c:pt>
                <c:pt idx="15">
                  <c:v>23.882352828979492</c:v>
                </c:pt>
                <c:pt idx="16">
                  <c:v>28.823530197143555</c:v>
                </c:pt>
                <c:pt idx="17">
                  <c:v>30.705883026123047</c:v>
                </c:pt>
                <c:pt idx="18">
                  <c:v>32.470588684082031</c:v>
                </c:pt>
                <c:pt idx="19">
                  <c:v>36.352939605712891</c:v>
                </c:pt>
                <c:pt idx="20">
                  <c:v>39.176399230957031</c:v>
                </c:pt>
                <c:pt idx="21">
                  <c:v>40.176399230957031</c:v>
                </c:pt>
                <c:pt idx="22">
                  <c:v>41.176399230957031</c:v>
                </c:pt>
              </c:numCache>
            </c:numRef>
          </c:xVal>
          <c:yVal>
            <c:numRef>
              <c:f>'[3]锦91 5'!$C$15:$C$37</c:f>
              <c:numCache>
                <c:formatCode>General</c:formatCode>
                <c:ptCount val="23"/>
                <c:pt idx="0">
                  <c:v>1.9E-2</c:v>
                </c:pt>
                <c:pt idx="1">
                  <c:v>4.5999999999999999E-2</c:v>
                </c:pt>
                <c:pt idx="2">
                  <c:v>7.2000000000000008E-2</c:v>
                </c:pt>
                <c:pt idx="3">
                  <c:v>0.11600000000000001</c:v>
                </c:pt>
                <c:pt idx="4">
                  <c:v>0.16200000000000001</c:v>
                </c:pt>
                <c:pt idx="5">
                  <c:v>0.189</c:v>
                </c:pt>
                <c:pt idx="6">
                  <c:v>0.26500000000000001</c:v>
                </c:pt>
                <c:pt idx="7">
                  <c:v>0.34700000000000003</c:v>
                </c:pt>
                <c:pt idx="8">
                  <c:v>0.46</c:v>
                </c:pt>
                <c:pt idx="9">
                  <c:v>0.73599999999999999</c:v>
                </c:pt>
                <c:pt idx="10">
                  <c:v>1.169</c:v>
                </c:pt>
                <c:pt idx="11">
                  <c:v>2.9630000000000001</c:v>
                </c:pt>
                <c:pt idx="12">
                  <c:v>4.6210000000000004</c:v>
                </c:pt>
                <c:pt idx="13">
                  <c:v>7.4390000000000001</c:v>
                </c:pt>
                <c:pt idx="14">
                  <c:v>11.686</c:v>
                </c:pt>
                <c:pt idx="15">
                  <c:v>18.914999999999999</c:v>
                </c:pt>
                <c:pt idx="16">
                  <c:v>28.321000000000002</c:v>
                </c:pt>
                <c:pt idx="17">
                  <c:v>33.114000000000004</c:v>
                </c:pt>
                <c:pt idx="18">
                  <c:v>43.254000000000005</c:v>
                </c:pt>
                <c:pt idx="19">
                  <c:v>72.42</c:v>
                </c:pt>
                <c:pt idx="20">
                  <c:v>114.38000000000001</c:v>
                </c:pt>
                <c:pt idx="21">
                  <c:v>155.33000000000001</c:v>
                </c:pt>
                <c:pt idx="22">
                  <c:v>180.29000000000002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31374336"/>
        <c:axId val="431376256"/>
      </c:scatterChart>
      <c:valAx>
        <c:axId val="431374336"/>
        <c:scaling>
          <c:orientation val="maxMin"/>
          <c:max val="10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 altLang="zh-CN"/>
                  <a:t>mercury saturation </a:t>
                </a:r>
                <a:r>
                  <a:rPr lang="en-US"/>
                  <a:t>/</a:t>
                </a:r>
                <a:r>
                  <a:rPr lang="zh-CN"/>
                  <a:t>%</a:t>
                </a:r>
              </a:p>
            </c:rich>
          </c:tx>
          <c:layout>
            <c:manualLayout>
              <c:xMode val="edge"/>
              <c:yMode val="edge"/>
              <c:x val="0.42112893564652965"/>
              <c:y val="0.9245283267168205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in"/>
        <c:minorTickMark val="in"/>
        <c:tickLblPos val="nextTo"/>
        <c:spPr>
          <a:ln w="127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431376256"/>
        <c:crossesAt val="1E-3"/>
        <c:crossBetween val="midCat"/>
        <c:majorUnit val="20"/>
        <c:minorUnit val="5"/>
      </c:valAx>
      <c:valAx>
        <c:axId val="431376256"/>
        <c:scaling>
          <c:logBase val="10"/>
          <c:orientation val="minMax"/>
          <c:max val="1000"/>
          <c:min val="1.0000000000000002E-2"/>
        </c:scaling>
        <c:delete val="0"/>
        <c:axPos val="r"/>
        <c:title>
          <c:tx>
            <c:rich>
              <a:bodyPr rot="-5400000" vert="horz"/>
              <a:lstStyle/>
              <a:p>
                <a:pPr algn="ctr">
                  <a:defRPr/>
                </a:pPr>
                <a:r>
                  <a:rPr lang="zh-CN"/>
                  <a:t>进汞压力</a:t>
                </a:r>
                <a:r>
                  <a:rPr lang="en-US"/>
                  <a:t>/MPa</a:t>
                </a:r>
              </a:p>
            </c:rich>
          </c:tx>
          <c:layout>
            <c:manualLayout>
              <c:xMode val="edge"/>
              <c:yMode val="edge"/>
              <c:x val="2.5133425819896967E-2"/>
              <c:y val="0.2808388059549074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0"/>
        <c:majorTickMark val="in"/>
        <c:minorTickMark val="none"/>
        <c:tickLblPos val="high"/>
        <c:spPr>
          <a:ln w="12700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zh-CN"/>
          </a:p>
        </c:txPr>
        <c:crossAx val="431374336"/>
        <c:crossesAt val="100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9297566073643138"/>
          <c:y val="0.52657615398031599"/>
          <c:w val="0.48224200315000459"/>
          <c:h val="0.26423914010350169"/>
        </c:manualLayout>
      </c:layout>
      <c:overlay val="0"/>
    </c:legend>
    <c:plotVisOnly val="1"/>
    <c:dispBlanksAs val="gap"/>
    <c:showDLblsOverMax val="0"/>
  </c:chart>
  <c:spPr>
    <a:solidFill>
      <a:srgbClr val="FFFFFF"/>
    </a:solidFill>
    <a:ln w="9525">
      <a:solidFill>
        <a:schemeClr val="tx1">
          <a:lumMod val="50000"/>
          <a:lumOff val="50000"/>
        </a:schemeClr>
      </a:solidFill>
    </a:ln>
  </c:spPr>
  <c:txPr>
    <a:bodyPr/>
    <a:lstStyle/>
    <a:p>
      <a:pPr>
        <a:defRPr sz="1400" b="0" i="0" u="none" strike="noStrike" baseline="0">
          <a:solidFill>
            <a:srgbClr val="000000"/>
          </a:solidFill>
          <a:latin typeface="Times New Roman" pitchFamily="18" charset="0"/>
          <a:ea typeface="Arial"/>
          <a:cs typeface="Times New Roman" pitchFamily="18" charset="0"/>
        </a:defRPr>
      </a:pPr>
      <a:endParaRPr lang="zh-CN"/>
    </a:p>
  </c:txPr>
  <c:printSettings>
    <c:headerFooter alignWithMargins="0"/>
    <c:pageMargins b="1" l="0.75000000000000333" r="0.75000000000000333" t="1" header="0.5" footer="0.5"/>
    <c:pageSetup paperSize="9" orientation="landscape" horizontalDpi="300" verticalDpi="300"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673100</xdr:colOff>
      <xdr:row>0</xdr:row>
      <xdr:rowOff>139701</xdr:rowOff>
    </xdr:from>
    <xdr:to>
      <xdr:col>33</xdr:col>
      <xdr:colOff>203200</xdr:colOff>
      <xdr:row>23</xdr:row>
      <xdr:rowOff>0</xdr:rowOff>
    </xdr:to>
    <xdr:graphicFrame macro="">
      <xdr:nvGraphicFramePr>
        <xdr:cNvPr id="26" name="图表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3</xdr:col>
      <xdr:colOff>250825</xdr:colOff>
      <xdr:row>0</xdr:row>
      <xdr:rowOff>142876</xdr:rowOff>
    </xdr:from>
    <xdr:to>
      <xdr:col>40</xdr:col>
      <xdr:colOff>479424</xdr:colOff>
      <xdr:row>23</xdr:row>
      <xdr:rowOff>0</xdr:rowOff>
    </xdr:to>
    <xdr:graphicFrame macro="">
      <xdr:nvGraphicFramePr>
        <xdr:cNvPr id="27" name="Chart 4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38182;72&#21387;&#27742;&#25968;&#25454;/&#38182;72&#20117;&#21387;&#27742;&#25253;&#21578;(8&#22359;&#65289;-&#25972;&#29702;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&#38182;72&#21387;&#27742;&#25968;&#25454;/&#38182;90&#20117;&#21387;&#27742;&#25253;&#21578;(3&#22359;&#65289;.xls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&#38182;72&#21387;&#27742;&#25968;&#25454;/&#38182;91&#20117;&#21387;&#27742;&#25253;&#21578;(9&#22359;&#65289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封面 "/>
      <sheetName val="锦72 1"/>
      <sheetName val="锦72 9"/>
      <sheetName val="锦72 25"/>
      <sheetName val="锦72 41"/>
      <sheetName val="锦72 57"/>
      <sheetName val="锦72 81"/>
      <sheetName val="锦72 97"/>
      <sheetName val="锦72 113"/>
    </sheetNames>
    <sheetDataSet>
      <sheetData sheetId="0"/>
      <sheetData sheetId="1">
        <row r="15">
          <cell r="C15">
            <v>1.9E-2</v>
          </cell>
        </row>
        <row r="25">
          <cell r="R25" t="str">
            <v>10—16</v>
          </cell>
        </row>
        <row r="26">
          <cell r="R26" t="str">
            <v>6.3-10</v>
          </cell>
        </row>
        <row r="27">
          <cell r="R27" t="str">
            <v>4-6.3</v>
          </cell>
        </row>
        <row r="28">
          <cell r="R28" t="str">
            <v>2.5-4</v>
          </cell>
        </row>
        <row r="29">
          <cell r="R29" t="str">
            <v>1.6-2.5</v>
          </cell>
        </row>
        <row r="30">
          <cell r="R30" t="str">
            <v>1-1.6</v>
          </cell>
        </row>
        <row r="31">
          <cell r="R31" t="str">
            <v>0.63-1</v>
          </cell>
        </row>
        <row r="32">
          <cell r="R32" t="str">
            <v>0.4-0.63</v>
          </cell>
        </row>
        <row r="33">
          <cell r="R33" t="str">
            <v>0.25-0.4</v>
          </cell>
        </row>
        <row r="34">
          <cell r="R34" t="str">
            <v>0.16-0.25</v>
          </cell>
        </row>
        <row r="35">
          <cell r="R35" t="str">
            <v>0.1-0.16</v>
          </cell>
        </row>
        <row r="36">
          <cell r="R36" t="str">
            <v>0.063-0.1</v>
          </cell>
        </row>
        <row r="37">
          <cell r="R37" t="str">
            <v>0.04-0.063</v>
          </cell>
        </row>
        <row r="38">
          <cell r="R38" t="str">
            <v>0.025-0.4</v>
          </cell>
        </row>
        <row r="39">
          <cell r="R39" t="str">
            <v>0.016-0.025</v>
          </cell>
        </row>
        <row r="40">
          <cell r="R40" t="str">
            <v>0.01-0.016</v>
          </cell>
        </row>
        <row r="41">
          <cell r="R41" t="str">
            <v>0.0063-0.01</v>
          </cell>
        </row>
        <row r="42">
          <cell r="R42" t="str">
            <v>0.004-0.063</v>
          </cell>
        </row>
        <row r="43">
          <cell r="R43" t="str">
            <v>0.0025-0.004</v>
          </cell>
        </row>
        <row r="44">
          <cell r="R44" t="str">
            <v>0.0016-0.0025</v>
          </cell>
        </row>
      </sheetData>
      <sheetData sheetId="2">
        <row r="15">
          <cell r="C15">
            <v>1.9E-2</v>
          </cell>
          <cell r="E15">
            <v>0</v>
          </cell>
        </row>
        <row r="16">
          <cell r="C16">
            <v>4.5999999999999999E-2</v>
          </cell>
          <cell r="E16">
            <v>0</v>
          </cell>
        </row>
        <row r="17">
          <cell r="C17">
            <v>7.2000000000000008E-2</v>
          </cell>
          <cell r="E17">
            <v>0</v>
          </cell>
        </row>
        <row r="18">
          <cell r="C18">
            <v>0.11600000000000001</v>
          </cell>
          <cell r="E18">
            <v>0</v>
          </cell>
        </row>
        <row r="19">
          <cell r="C19">
            <v>0.16200000000000001</v>
          </cell>
          <cell r="E19">
            <v>0</v>
          </cell>
        </row>
        <row r="20">
          <cell r="C20">
            <v>0.189</v>
          </cell>
          <cell r="E20">
            <v>0.47060000896453857</v>
          </cell>
        </row>
        <row r="21">
          <cell r="C21">
            <v>0.26500000000000001</v>
          </cell>
          <cell r="E21">
            <v>2.8234999179840088</v>
          </cell>
        </row>
        <row r="22">
          <cell r="C22">
            <v>0.34700000000000003</v>
          </cell>
          <cell r="E22">
            <v>6.5882000923156738</v>
          </cell>
        </row>
        <row r="23">
          <cell r="C23">
            <v>0.46</v>
          </cell>
          <cell r="E23">
            <v>11.852899551391602</v>
          </cell>
        </row>
        <row r="24">
          <cell r="C24">
            <v>0.73599999999999999</v>
          </cell>
          <cell r="E24">
            <v>24.700700759887695</v>
          </cell>
        </row>
        <row r="25">
          <cell r="C25">
            <v>1.169</v>
          </cell>
          <cell r="E25">
            <v>35.176498413085938</v>
          </cell>
          <cell r="S25">
            <v>0</v>
          </cell>
        </row>
        <row r="26">
          <cell r="C26">
            <v>2.9630000000000001</v>
          </cell>
          <cell r="E26">
            <v>54.588199615478516</v>
          </cell>
          <cell r="S26">
            <v>0</v>
          </cell>
        </row>
        <row r="27">
          <cell r="C27">
            <v>4.6210000000000004</v>
          </cell>
          <cell r="E27">
            <v>60.941200256347656</v>
          </cell>
          <cell r="S27">
            <v>0</v>
          </cell>
        </row>
        <row r="28">
          <cell r="C28">
            <v>7.4390000000000001</v>
          </cell>
          <cell r="E28">
            <v>67.900497436523438</v>
          </cell>
          <cell r="S28">
            <v>8.4632971365706633E-2</v>
          </cell>
        </row>
        <row r="29">
          <cell r="C29">
            <v>11.685700000000001</v>
          </cell>
          <cell r="E29">
            <v>74.212196350097656</v>
          </cell>
          <cell r="S29">
            <v>7.8298272523577204</v>
          </cell>
        </row>
        <row r="30">
          <cell r="C30">
            <v>18.914999999999999</v>
          </cell>
          <cell r="E30">
            <v>79.924896240234375</v>
          </cell>
          <cell r="S30">
            <v>12.779198478001142</v>
          </cell>
        </row>
        <row r="31">
          <cell r="C31">
            <v>28.321000000000002</v>
          </cell>
          <cell r="E31">
            <v>83.058822631835938</v>
          </cell>
          <cell r="S31">
            <v>10.369469022667463</v>
          </cell>
        </row>
        <row r="32">
          <cell r="C32">
            <v>33.114000000000004</v>
          </cell>
          <cell r="E32">
            <v>84.117645263671875</v>
          </cell>
          <cell r="S32">
            <v>7.4067850169363325</v>
          </cell>
        </row>
        <row r="33">
          <cell r="C33">
            <v>43.254000000000005</v>
          </cell>
          <cell r="E33">
            <v>85.764701843261719</v>
          </cell>
          <cell r="S33">
            <v>11.914309912240221</v>
          </cell>
        </row>
        <row r="34">
          <cell r="C34">
            <v>72.42</v>
          </cell>
          <cell r="E34">
            <v>88.470596313476562</v>
          </cell>
          <cell r="S34">
            <v>6.3754541176343622</v>
          </cell>
        </row>
        <row r="35">
          <cell r="C35">
            <v>114.38</v>
          </cell>
          <cell r="E35">
            <v>90.23529052734375</v>
          </cell>
          <cell r="S35">
            <v>6.8857308385293621</v>
          </cell>
        </row>
        <row r="36">
          <cell r="C36">
            <v>155.33000000000001</v>
          </cell>
          <cell r="E36">
            <v>90.941177368164062</v>
          </cell>
          <cell r="S36">
            <v>6.3941436483090612</v>
          </cell>
        </row>
        <row r="37">
          <cell r="C37">
            <v>180.29</v>
          </cell>
          <cell r="E37">
            <v>91.529411315917969</v>
          </cell>
          <cell r="S37">
            <v>5.4092088271697065</v>
          </cell>
        </row>
        <row r="38">
          <cell r="S38">
            <v>3.6352195452741967</v>
          </cell>
        </row>
        <row r="39">
          <cell r="S39">
            <v>2.6709114483489742</v>
          </cell>
        </row>
        <row r="40">
          <cell r="S40">
            <v>2.4784594890084009</v>
          </cell>
        </row>
        <row r="41">
          <cell r="S41">
            <v>1.7366477553376001</v>
          </cell>
        </row>
        <row r="42">
          <cell r="S42">
            <v>1.2136615049965513</v>
          </cell>
        </row>
        <row r="43">
          <cell r="S43">
            <v>0</v>
          </cell>
        </row>
        <row r="44">
          <cell r="S44">
            <v>0</v>
          </cell>
        </row>
      </sheetData>
      <sheetData sheetId="3">
        <row r="15">
          <cell r="C15">
            <v>1.9E-2</v>
          </cell>
          <cell r="E15">
            <v>0</v>
          </cell>
        </row>
        <row r="16">
          <cell r="C16">
            <v>4.5999999999999999E-2</v>
          </cell>
          <cell r="E16">
            <v>0</v>
          </cell>
        </row>
        <row r="17">
          <cell r="C17">
            <v>7.2000000000000008E-2</v>
          </cell>
          <cell r="E17">
            <v>0</v>
          </cell>
        </row>
        <row r="18">
          <cell r="C18">
            <v>0.11600000000000001</v>
          </cell>
          <cell r="E18">
            <v>0</v>
          </cell>
        </row>
        <row r="19">
          <cell r="C19">
            <v>0.16200000000000001</v>
          </cell>
          <cell r="E19">
            <v>0</v>
          </cell>
        </row>
        <row r="20">
          <cell r="C20">
            <v>0.189</v>
          </cell>
          <cell r="E20">
            <v>0</v>
          </cell>
        </row>
        <row r="21">
          <cell r="C21">
            <v>0.26500000000000001</v>
          </cell>
          <cell r="E21">
            <v>0</v>
          </cell>
        </row>
        <row r="22">
          <cell r="C22">
            <v>0.34700000000000003</v>
          </cell>
          <cell r="E22">
            <v>0.11760000139474869</v>
          </cell>
        </row>
        <row r="23">
          <cell r="C23">
            <v>0.46</v>
          </cell>
          <cell r="E23">
            <v>1.8824000358581543</v>
          </cell>
        </row>
        <row r="24">
          <cell r="C24">
            <v>0.73599999999999999</v>
          </cell>
          <cell r="E24">
            <v>6.941199779510498</v>
          </cell>
        </row>
        <row r="25">
          <cell r="C25">
            <v>1.169</v>
          </cell>
          <cell r="E25">
            <v>16.117599487304687</v>
          </cell>
          <cell r="S25">
            <v>0</v>
          </cell>
        </row>
        <row r="26">
          <cell r="C26">
            <v>2.9630000000000001</v>
          </cell>
          <cell r="E26">
            <v>34.117599487304688</v>
          </cell>
          <cell r="S26">
            <v>0</v>
          </cell>
        </row>
        <row r="27">
          <cell r="C27">
            <v>4.6210000000000004</v>
          </cell>
          <cell r="E27">
            <v>40.941200256347656</v>
          </cell>
          <cell r="S27">
            <v>0</v>
          </cell>
        </row>
        <row r="28">
          <cell r="C28">
            <v>7.4390000000000001</v>
          </cell>
          <cell r="E28">
            <v>48.117599487304688</v>
          </cell>
          <cell r="S28">
            <v>0</v>
          </cell>
        </row>
        <row r="29">
          <cell r="C29">
            <v>11.685700000000001</v>
          </cell>
          <cell r="E29">
            <v>56.941200256347656</v>
          </cell>
          <cell r="S29">
            <v>0</v>
          </cell>
        </row>
        <row r="30">
          <cell r="C30">
            <v>18.914999999999999</v>
          </cell>
          <cell r="E30">
            <v>64.352897644042969</v>
          </cell>
          <cell r="S30">
            <v>4.2802570601775916</v>
          </cell>
        </row>
        <row r="31">
          <cell r="C31">
            <v>28.321000000000002</v>
          </cell>
          <cell r="E31">
            <v>71.176498413085938</v>
          </cell>
          <cell r="S31">
            <v>9.0951831028619239</v>
          </cell>
        </row>
        <row r="32">
          <cell r="C32">
            <v>33.114000000000004</v>
          </cell>
          <cell r="E32">
            <v>73.529403686523438</v>
          </cell>
          <cell r="S32">
            <v>6.8681317549497134</v>
          </cell>
        </row>
        <row r="33">
          <cell r="C33">
            <v>43.254000000000005</v>
          </cell>
          <cell r="E33">
            <v>76.235298156738281</v>
          </cell>
          <cell r="S33">
            <v>11.068663923563161</v>
          </cell>
        </row>
        <row r="34">
          <cell r="C34">
            <v>72.42</v>
          </cell>
          <cell r="E34">
            <v>81.058799743652344</v>
          </cell>
          <cell r="S34">
            <v>6.8406764737290864</v>
          </cell>
        </row>
        <row r="35">
          <cell r="C35">
            <v>114.38</v>
          </cell>
          <cell r="E35">
            <v>84.470596313476562</v>
          </cell>
          <cell r="S35">
            <v>7.1337907329309331</v>
          </cell>
        </row>
        <row r="36">
          <cell r="C36">
            <v>155.33000000000001</v>
          </cell>
          <cell r="E36">
            <v>86.470596313476563</v>
          </cell>
          <cell r="S36">
            <v>8.9214464711996584</v>
          </cell>
        </row>
        <row r="37">
          <cell r="C37">
            <v>180.29</v>
          </cell>
          <cell r="E37">
            <v>88.140899658203125</v>
          </cell>
          <cell r="S37">
            <v>7.017945002550448</v>
          </cell>
        </row>
        <row r="38">
          <cell r="S38">
            <v>7.8169938976898479</v>
          </cell>
        </row>
        <row r="39">
          <cell r="S39">
            <v>4.8334148634839948</v>
          </cell>
        </row>
        <row r="40">
          <cell r="S40">
            <v>4.4344389991605908</v>
          </cell>
        </row>
        <row r="41">
          <cell r="S41">
            <v>3.429981686003444</v>
          </cell>
        </row>
        <row r="42">
          <cell r="S42">
            <v>3.442336493814409</v>
          </cell>
        </row>
        <row r="43">
          <cell r="S43">
            <v>0</v>
          </cell>
        </row>
        <row r="44">
          <cell r="S44">
            <v>0</v>
          </cell>
        </row>
      </sheetData>
      <sheetData sheetId="4">
        <row r="15">
          <cell r="C15">
            <v>1.9E-2</v>
          </cell>
        </row>
        <row r="27">
          <cell r="S27">
            <v>0</v>
          </cell>
        </row>
        <row r="28">
          <cell r="S28">
            <v>0</v>
          </cell>
        </row>
        <row r="29">
          <cell r="S29">
            <v>0.31900993602882188</v>
          </cell>
        </row>
        <row r="30">
          <cell r="S30">
            <v>2.3772084046960007</v>
          </cell>
        </row>
        <row r="31">
          <cell r="S31">
            <v>3.0459072485399394</v>
          </cell>
        </row>
        <row r="32">
          <cell r="S32">
            <v>2.7382477066285071</v>
          </cell>
        </row>
        <row r="33">
          <cell r="S33">
            <v>4.4205050388592699</v>
          </cell>
        </row>
        <row r="34">
          <cell r="S34">
            <v>3.0767015733091245</v>
          </cell>
        </row>
        <row r="35">
          <cell r="S35">
            <v>3.6317438107797742</v>
          </cell>
        </row>
        <row r="36">
          <cell r="S36">
            <v>5.02602602395228</v>
          </cell>
        </row>
        <row r="37">
          <cell r="S37">
            <v>5.2288283337036781</v>
          </cell>
        </row>
        <row r="38">
          <cell r="S38">
            <v>7.4840103629807473</v>
          </cell>
        </row>
        <row r="39">
          <cell r="S39">
            <v>10.625649796009633</v>
          </cell>
        </row>
        <row r="40">
          <cell r="S40">
            <v>14.257258146934632</v>
          </cell>
        </row>
        <row r="41">
          <cell r="S41">
            <v>13.063536879446389</v>
          </cell>
        </row>
        <row r="42">
          <cell r="S42">
            <v>8.8320824157523532</v>
          </cell>
        </row>
        <row r="43">
          <cell r="S43">
            <v>0</v>
          </cell>
        </row>
        <row r="44">
          <cell r="S44">
            <v>0</v>
          </cell>
        </row>
      </sheetData>
      <sheetData sheetId="5">
        <row r="15">
          <cell r="C15">
            <v>1.9E-2</v>
          </cell>
        </row>
      </sheetData>
      <sheetData sheetId="6">
        <row r="27">
          <cell r="S27">
            <v>0</v>
          </cell>
        </row>
        <row r="28">
          <cell r="S28">
            <v>0</v>
          </cell>
        </row>
        <row r="29">
          <cell r="S29">
            <v>0</v>
          </cell>
        </row>
        <row r="30">
          <cell r="S30">
            <v>0</v>
          </cell>
        </row>
        <row r="31">
          <cell r="S31">
            <v>2.1177718974376392</v>
          </cell>
        </row>
        <row r="32">
          <cell r="S32">
            <v>2.6418268245217353</v>
          </cell>
        </row>
        <row r="33">
          <cell r="S33">
            <v>4.3000623900354888</v>
          </cell>
        </row>
        <row r="34">
          <cell r="S34">
            <v>4.6022213946630419</v>
          </cell>
        </row>
        <row r="35">
          <cell r="S35">
            <v>7.358172508993027</v>
          </cell>
        </row>
        <row r="36">
          <cell r="S36">
            <v>11.04618125948803</v>
          </cell>
        </row>
        <row r="37">
          <cell r="S37">
            <v>13.10691707176305</v>
          </cell>
        </row>
        <row r="38">
          <cell r="S38">
            <v>13.462392880999637</v>
          </cell>
        </row>
        <row r="39">
          <cell r="S39">
            <v>8.5003231445138212</v>
          </cell>
        </row>
        <row r="40">
          <cell r="S40">
            <v>5.6852224215161016</v>
          </cell>
        </row>
        <row r="41">
          <cell r="S41">
            <v>4.2652646871988509</v>
          </cell>
        </row>
        <row r="42">
          <cell r="S42">
            <v>3.183730536783159</v>
          </cell>
        </row>
        <row r="43">
          <cell r="S43">
            <v>0</v>
          </cell>
        </row>
        <row r="44">
          <cell r="S44">
            <v>0</v>
          </cell>
        </row>
      </sheetData>
      <sheetData sheetId="7">
        <row r="26">
          <cell r="S26">
            <v>0</v>
          </cell>
        </row>
      </sheetData>
      <sheetData sheetId="8">
        <row r="25">
          <cell r="S25">
            <v>0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封面 "/>
      <sheetName val="锦90 3"/>
      <sheetName val="锦90 10"/>
      <sheetName val="锦90 17"/>
    </sheetNames>
    <sheetDataSet>
      <sheetData sheetId="0"/>
      <sheetData sheetId="1">
        <row r="15">
          <cell r="C15">
            <v>1.9E-2</v>
          </cell>
        </row>
      </sheetData>
      <sheetData sheetId="2">
        <row r="15">
          <cell r="C15">
            <v>1.9E-2</v>
          </cell>
        </row>
      </sheetData>
      <sheetData sheetId="3">
        <row r="15">
          <cell r="C15">
            <v>1.9E-2</v>
          </cell>
          <cell r="E15">
            <v>0</v>
          </cell>
        </row>
        <row r="16">
          <cell r="C16">
            <v>4.5999999999999999E-2</v>
          </cell>
          <cell r="E16">
            <v>0</v>
          </cell>
        </row>
        <row r="17">
          <cell r="C17">
            <v>7.2000000000000008E-2</v>
          </cell>
          <cell r="E17">
            <v>0</v>
          </cell>
        </row>
        <row r="18">
          <cell r="C18">
            <v>0.11600000000000001</v>
          </cell>
          <cell r="E18">
            <v>0</v>
          </cell>
        </row>
        <row r="19">
          <cell r="C19">
            <v>0.16200000000000001</v>
          </cell>
          <cell r="E19">
            <v>9.6500001847743988E-2</v>
          </cell>
        </row>
        <row r="20">
          <cell r="C20">
            <v>0.189</v>
          </cell>
          <cell r="E20">
            <v>0.3864000141620636</v>
          </cell>
        </row>
        <row r="21">
          <cell r="C21">
            <v>0.26500000000000001</v>
          </cell>
          <cell r="E21">
            <v>0.3864000141620636</v>
          </cell>
        </row>
        <row r="22">
          <cell r="C22">
            <v>0.34700000000000003</v>
          </cell>
          <cell r="E22">
            <v>0.3864000141620636</v>
          </cell>
        </row>
        <row r="23">
          <cell r="C23">
            <v>0.46</v>
          </cell>
          <cell r="E23">
            <v>0.3864000141620636</v>
          </cell>
        </row>
        <row r="24">
          <cell r="C24">
            <v>0.73599999999999999</v>
          </cell>
          <cell r="E24">
            <v>1.1764706373214722</v>
          </cell>
        </row>
        <row r="25">
          <cell r="C25">
            <v>1.169</v>
          </cell>
          <cell r="E25">
            <v>3.2941176891326904</v>
          </cell>
        </row>
        <row r="26">
          <cell r="C26">
            <v>2.9630000000000001</v>
          </cell>
          <cell r="E26">
            <v>15.058799743652344</v>
          </cell>
        </row>
        <row r="27">
          <cell r="C27">
            <v>4.6210000000000004</v>
          </cell>
          <cell r="E27">
            <v>22.470600128173828</v>
          </cell>
        </row>
        <row r="28">
          <cell r="C28">
            <v>7.4390000000000001</v>
          </cell>
          <cell r="E28">
            <v>32.823501586914063</v>
          </cell>
        </row>
        <row r="29">
          <cell r="C29">
            <v>11.686</v>
          </cell>
          <cell r="E29">
            <v>43.078399658203125</v>
          </cell>
        </row>
        <row r="30">
          <cell r="C30">
            <v>18.914999999999999</v>
          </cell>
          <cell r="E30">
            <v>49.259998321533203</v>
          </cell>
        </row>
        <row r="31">
          <cell r="C31">
            <v>28.321000000000002</v>
          </cell>
          <cell r="E31">
            <v>53.703098297119141</v>
          </cell>
        </row>
        <row r="32">
          <cell r="C32">
            <v>33.114000000000004</v>
          </cell>
          <cell r="E32">
            <v>55.634799957275391</v>
          </cell>
        </row>
        <row r="33">
          <cell r="C33">
            <v>43.254000000000005</v>
          </cell>
          <cell r="E33">
            <v>57.566600799560547</v>
          </cell>
        </row>
        <row r="34">
          <cell r="C34">
            <v>72.42</v>
          </cell>
          <cell r="E34">
            <v>61.526699066162109</v>
          </cell>
        </row>
        <row r="35">
          <cell r="C35">
            <v>114.38000000000001</v>
          </cell>
          <cell r="E35">
            <v>64.32769775390625</v>
          </cell>
        </row>
        <row r="36">
          <cell r="C36">
            <v>155.33000000000001</v>
          </cell>
          <cell r="E36">
            <v>65.969703674316406</v>
          </cell>
        </row>
        <row r="37">
          <cell r="C37">
            <v>180.29000000000002</v>
          </cell>
          <cell r="E37">
            <v>67.611701965332031</v>
          </cell>
        </row>
      </sheetData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封面 "/>
      <sheetName val="锦91 5"/>
      <sheetName val="锦91 13"/>
      <sheetName val="锦91 21"/>
      <sheetName val="锦91 29"/>
      <sheetName val="锦91 37"/>
      <sheetName val="锦91 45"/>
      <sheetName val="锦91 53"/>
      <sheetName val="锦91 61"/>
      <sheetName val="锦91 69"/>
    </sheetNames>
    <sheetDataSet>
      <sheetData sheetId="0"/>
      <sheetData sheetId="1">
        <row r="15">
          <cell r="C15">
            <v>1.9E-2</v>
          </cell>
          <cell r="E15">
            <v>0</v>
          </cell>
        </row>
        <row r="16">
          <cell r="C16">
            <v>4.5999999999999999E-2</v>
          </cell>
          <cell r="E16">
            <v>0</v>
          </cell>
        </row>
        <row r="17">
          <cell r="C17">
            <v>7.2000000000000008E-2</v>
          </cell>
          <cell r="E17">
            <v>0</v>
          </cell>
        </row>
        <row r="18">
          <cell r="C18">
            <v>0.11600000000000001</v>
          </cell>
          <cell r="E18">
            <v>0</v>
          </cell>
        </row>
        <row r="19">
          <cell r="C19">
            <v>0.16200000000000001</v>
          </cell>
          <cell r="E19">
            <v>5.8800000697374344E-2</v>
          </cell>
        </row>
        <row r="20">
          <cell r="C20">
            <v>0.189</v>
          </cell>
          <cell r="E20">
            <v>5.8800000697374344E-2</v>
          </cell>
        </row>
        <row r="21">
          <cell r="C21">
            <v>0.26500000000000001</v>
          </cell>
          <cell r="E21">
            <v>0.23530000448226929</v>
          </cell>
        </row>
        <row r="22">
          <cell r="C22">
            <v>0.34700000000000003</v>
          </cell>
          <cell r="E22">
            <v>0.23530000448226929</v>
          </cell>
        </row>
        <row r="23">
          <cell r="C23">
            <v>0.46</v>
          </cell>
          <cell r="E23">
            <v>0.23530000448226929</v>
          </cell>
        </row>
        <row r="24">
          <cell r="C24">
            <v>0.73599999999999999</v>
          </cell>
          <cell r="E24">
            <v>0.23530000448226929</v>
          </cell>
        </row>
        <row r="25">
          <cell r="C25">
            <v>1.169</v>
          </cell>
          <cell r="E25">
            <v>0.23530000448226929</v>
          </cell>
        </row>
        <row r="26">
          <cell r="C26">
            <v>2.9630000000000001</v>
          </cell>
          <cell r="E26">
            <v>0.23530000448226929</v>
          </cell>
        </row>
        <row r="27">
          <cell r="C27">
            <v>4.6210000000000004</v>
          </cell>
          <cell r="E27">
            <v>2.2353000640869141</v>
          </cell>
        </row>
        <row r="28">
          <cell r="C28">
            <v>7.4390000000000001</v>
          </cell>
          <cell r="E28">
            <v>8.7059001922607422</v>
          </cell>
        </row>
        <row r="29">
          <cell r="C29">
            <v>11.686</v>
          </cell>
          <cell r="E29">
            <v>16.823530197143555</v>
          </cell>
        </row>
        <row r="30">
          <cell r="C30">
            <v>18.914999999999999</v>
          </cell>
          <cell r="E30">
            <v>23.882352828979492</v>
          </cell>
        </row>
        <row r="31">
          <cell r="C31">
            <v>28.321000000000002</v>
          </cell>
          <cell r="E31">
            <v>28.823530197143555</v>
          </cell>
        </row>
        <row r="32">
          <cell r="C32">
            <v>33.114000000000004</v>
          </cell>
          <cell r="E32">
            <v>30.705883026123047</v>
          </cell>
        </row>
        <row r="33">
          <cell r="C33">
            <v>43.254000000000005</v>
          </cell>
          <cell r="E33">
            <v>32.470588684082031</v>
          </cell>
        </row>
        <row r="34">
          <cell r="C34">
            <v>72.42</v>
          </cell>
          <cell r="E34">
            <v>36.352939605712891</v>
          </cell>
        </row>
        <row r="35">
          <cell r="C35">
            <v>114.38000000000001</v>
          </cell>
          <cell r="E35">
            <v>39.176399230957031</v>
          </cell>
        </row>
        <row r="36">
          <cell r="C36">
            <v>155.33000000000001</v>
          </cell>
          <cell r="E36">
            <v>40.176399230957031</v>
          </cell>
        </row>
        <row r="37">
          <cell r="C37">
            <v>180.29000000000002</v>
          </cell>
          <cell r="E37">
            <v>41.176399230957031</v>
          </cell>
        </row>
      </sheetData>
      <sheetData sheetId="2">
        <row r="15">
          <cell r="C15">
            <v>1.9E-2</v>
          </cell>
        </row>
      </sheetData>
      <sheetData sheetId="3">
        <row r="15">
          <cell r="C15">
            <v>1.9E-2</v>
          </cell>
        </row>
      </sheetData>
      <sheetData sheetId="4">
        <row r="15">
          <cell r="C15">
            <v>1.9E-2</v>
          </cell>
        </row>
      </sheetData>
      <sheetData sheetId="5">
        <row r="15">
          <cell r="C15">
            <v>1.9E-2</v>
          </cell>
        </row>
      </sheetData>
      <sheetData sheetId="6">
        <row r="15">
          <cell r="C15">
            <v>1.9E-2</v>
          </cell>
        </row>
      </sheetData>
      <sheetData sheetId="7">
        <row r="15">
          <cell r="C15">
            <v>1.9E-2</v>
          </cell>
        </row>
      </sheetData>
      <sheetData sheetId="8">
        <row r="15">
          <cell r="C15">
            <v>1.9E-2</v>
          </cell>
        </row>
      </sheetData>
      <sheetData sheetId="9">
        <row r="15">
          <cell r="C15">
            <v>1.9E-2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3"/>
  <sheetViews>
    <sheetView tabSelected="1" topLeftCell="O3" zoomScaleNormal="100" workbookViewId="0">
      <selection activeCell="D27" sqref="D27"/>
    </sheetView>
  </sheetViews>
  <sheetFormatPr defaultRowHeight="13.5" x14ac:dyDescent="0.15"/>
  <cols>
    <col min="1" max="1" width="11.375" customWidth="1"/>
    <col min="2" max="2" width="8.125" style="1" customWidth="1"/>
    <col min="3" max="7" width="9" style="1"/>
    <col min="8" max="12" width="9" style="2"/>
    <col min="13" max="21" width="9" style="3"/>
    <col min="22" max="23" width="9" style="4"/>
    <col min="24" max="24" width="9" style="1"/>
  </cols>
  <sheetData>
    <row r="1" spans="1:24" ht="39.75" customHeight="1" x14ac:dyDescent="0.15">
      <c r="A1" t="s">
        <v>22</v>
      </c>
      <c r="B1" s="9" t="s">
        <v>23</v>
      </c>
      <c r="C1" s="9" t="s">
        <v>41</v>
      </c>
      <c r="D1" s="9" t="s">
        <v>24</v>
      </c>
      <c r="E1" s="9" t="s">
        <v>25</v>
      </c>
      <c r="F1" s="9" t="s">
        <v>26</v>
      </c>
      <c r="G1" s="9" t="s">
        <v>42</v>
      </c>
      <c r="H1" s="12" t="s">
        <v>27</v>
      </c>
      <c r="I1" s="12" t="s">
        <v>28</v>
      </c>
      <c r="J1" s="12" t="s">
        <v>29</v>
      </c>
      <c r="K1" s="12" t="s">
        <v>30</v>
      </c>
      <c r="L1" s="14" t="s">
        <v>43</v>
      </c>
      <c r="M1" s="14" t="s">
        <v>31</v>
      </c>
      <c r="N1" s="14" t="s">
        <v>32</v>
      </c>
      <c r="O1" s="14" t="s">
        <v>33</v>
      </c>
      <c r="P1" s="14" t="s">
        <v>34</v>
      </c>
      <c r="Q1" s="14" t="s">
        <v>35</v>
      </c>
      <c r="R1" s="14" t="s">
        <v>36</v>
      </c>
      <c r="S1" s="14" t="s">
        <v>37</v>
      </c>
      <c r="T1" s="14" t="s">
        <v>38</v>
      </c>
      <c r="U1" s="14" t="s">
        <v>44</v>
      </c>
      <c r="V1" s="17" t="s">
        <v>39</v>
      </c>
      <c r="W1" s="17" t="s">
        <v>40</v>
      </c>
      <c r="X1" s="9" t="s">
        <v>45</v>
      </c>
    </row>
    <row r="2" spans="1:24" x14ac:dyDescent="0.15">
      <c r="A2" s="27" t="s">
        <v>21</v>
      </c>
      <c r="B2" s="11">
        <v>0</v>
      </c>
      <c r="C2" s="10">
        <v>0</v>
      </c>
      <c r="D2" s="10">
        <v>0</v>
      </c>
      <c r="E2" s="1">
        <v>0</v>
      </c>
      <c r="F2" s="1">
        <v>0</v>
      </c>
      <c r="G2" s="20">
        <f>AVERAGE(B2:F2)</f>
        <v>0</v>
      </c>
      <c r="H2" s="2">
        <v>0</v>
      </c>
      <c r="I2" s="2">
        <v>0</v>
      </c>
      <c r="J2" s="13">
        <v>0</v>
      </c>
      <c r="K2" s="13">
        <v>0</v>
      </c>
      <c r="L2" s="13">
        <f>AVERAGE(H2:K2)</f>
        <v>0</v>
      </c>
      <c r="M2" s="15">
        <v>0</v>
      </c>
      <c r="N2" s="15">
        <v>0</v>
      </c>
      <c r="O2" s="15">
        <v>0</v>
      </c>
      <c r="P2" s="15">
        <v>0</v>
      </c>
      <c r="Q2" s="3">
        <v>0</v>
      </c>
      <c r="R2" s="15">
        <v>0</v>
      </c>
      <c r="S2" s="15">
        <v>0</v>
      </c>
      <c r="T2" s="15">
        <v>0</v>
      </c>
      <c r="U2" s="15">
        <f>AVERAGE(M2:T2)</f>
        <v>0</v>
      </c>
      <c r="V2" s="18">
        <v>0</v>
      </c>
      <c r="W2" s="18">
        <v>0</v>
      </c>
      <c r="X2" s="19">
        <f>AVERAGE(V2:W2)</f>
        <v>0</v>
      </c>
    </row>
    <row r="3" spans="1:24" x14ac:dyDescent="0.15">
      <c r="A3" s="27" t="s">
        <v>18</v>
      </c>
      <c r="B3" s="11">
        <v>0</v>
      </c>
      <c r="C3" s="10">
        <v>0</v>
      </c>
      <c r="D3" s="10">
        <v>0</v>
      </c>
      <c r="E3" s="1">
        <v>0</v>
      </c>
      <c r="F3" s="1">
        <v>0</v>
      </c>
      <c r="G3" s="20">
        <f t="shared" ref="G3:G23" si="0">AVERAGE(B3:F3)</f>
        <v>0</v>
      </c>
      <c r="H3" s="2">
        <v>0</v>
      </c>
      <c r="I3" s="2">
        <v>0</v>
      </c>
      <c r="J3" s="13">
        <v>0</v>
      </c>
      <c r="K3" s="13">
        <v>0</v>
      </c>
      <c r="L3" s="13">
        <f t="shared" ref="L3:L23" si="1">AVERAGE(H3:K3)</f>
        <v>0</v>
      </c>
      <c r="M3" s="15">
        <v>0</v>
      </c>
      <c r="N3" s="15">
        <v>0</v>
      </c>
      <c r="O3" s="15">
        <v>0</v>
      </c>
      <c r="P3" s="15">
        <v>0</v>
      </c>
      <c r="Q3" s="3">
        <v>0</v>
      </c>
      <c r="R3" s="15">
        <v>0</v>
      </c>
      <c r="S3" s="15">
        <v>0</v>
      </c>
      <c r="T3" s="15">
        <v>0</v>
      </c>
      <c r="U3" s="15">
        <f t="shared" ref="U3:U23" si="2">AVERAGE(M3:T3)</f>
        <v>0</v>
      </c>
      <c r="V3" s="18">
        <v>0</v>
      </c>
      <c r="W3" s="18">
        <v>0</v>
      </c>
      <c r="X3" s="19">
        <f t="shared" ref="X3:X23" si="3">AVERAGE(V3:W3)</f>
        <v>0</v>
      </c>
    </row>
    <row r="4" spans="1:24" s="5" customFormat="1" x14ac:dyDescent="0.15">
      <c r="A4" s="27" t="s">
        <v>17</v>
      </c>
      <c r="B4" s="21">
        <v>0</v>
      </c>
      <c r="C4" s="22">
        <v>0</v>
      </c>
      <c r="D4" s="22">
        <v>0</v>
      </c>
      <c r="E4" s="6">
        <v>0</v>
      </c>
      <c r="F4" s="6">
        <v>0</v>
      </c>
      <c r="G4" s="20">
        <f t="shared" si="0"/>
        <v>0</v>
      </c>
      <c r="H4" s="7">
        <v>0</v>
      </c>
      <c r="I4" s="7">
        <v>0</v>
      </c>
      <c r="J4" s="23">
        <v>0</v>
      </c>
      <c r="K4" s="23">
        <v>0</v>
      </c>
      <c r="L4" s="23">
        <f t="shared" si="1"/>
        <v>0</v>
      </c>
      <c r="M4" s="24">
        <v>0</v>
      </c>
      <c r="N4" s="24">
        <v>0</v>
      </c>
      <c r="O4" s="24">
        <v>0</v>
      </c>
      <c r="P4" s="24">
        <v>0</v>
      </c>
      <c r="Q4" s="8">
        <v>0</v>
      </c>
      <c r="R4" s="24">
        <v>0</v>
      </c>
      <c r="S4" s="24">
        <v>0</v>
      </c>
      <c r="T4" s="24">
        <v>0</v>
      </c>
      <c r="U4" s="24">
        <f t="shared" si="2"/>
        <v>0</v>
      </c>
      <c r="V4" s="25">
        <v>0</v>
      </c>
      <c r="W4" s="25">
        <v>0</v>
      </c>
      <c r="X4" s="26">
        <f t="shared" si="3"/>
        <v>0</v>
      </c>
    </row>
    <row r="5" spans="1:24" x14ac:dyDescent="0.15">
      <c r="A5" s="27" t="s">
        <v>19</v>
      </c>
      <c r="B5" s="11">
        <v>0</v>
      </c>
      <c r="C5" s="10">
        <v>0</v>
      </c>
      <c r="D5" s="10">
        <v>0</v>
      </c>
      <c r="E5" s="1">
        <v>0</v>
      </c>
      <c r="F5" s="1">
        <v>0</v>
      </c>
      <c r="G5" s="20">
        <f t="shared" si="0"/>
        <v>0</v>
      </c>
      <c r="H5" s="2">
        <v>0</v>
      </c>
      <c r="I5" s="2">
        <v>0</v>
      </c>
      <c r="J5" s="13">
        <v>0</v>
      </c>
      <c r="K5" s="13">
        <v>0</v>
      </c>
      <c r="L5" s="13">
        <f t="shared" si="1"/>
        <v>0</v>
      </c>
      <c r="M5" s="15">
        <v>0</v>
      </c>
      <c r="N5" s="15">
        <v>0</v>
      </c>
      <c r="O5" s="15">
        <v>0</v>
      </c>
      <c r="P5" s="15">
        <v>0</v>
      </c>
      <c r="Q5" s="3">
        <v>0</v>
      </c>
      <c r="R5" s="15">
        <v>0</v>
      </c>
      <c r="S5" s="15">
        <v>0</v>
      </c>
      <c r="T5" s="15">
        <v>0</v>
      </c>
      <c r="U5" s="15">
        <f t="shared" si="2"/>
        <v>0</v>
      </c>
      <c r="V5" s="18">
        <v>0</v>
      </c>
      <c r="W5" s="18">
        <v>0</v>
      </c>
      <c r="X5" s="19">
        <f t="shared" si="3"/>
        <v>0</v>
      </c>
    </row>
    <row r="6" spans="1:24" x14ac:dyDescent="0.15">
      <c r="A6" s="27" t="s">
        <v>0</v>
      </c>
      <c r="B6" s="11">
        <v>0</v>
      </c>
      <c r="C6" s="10">
        <v>0</v>
      </c>
      <c r="D6" s="10">
        <v>0</v>
      </c>
      <c r="E6" s="11">
        <v>0</v>
      </c>
      <c r="F6" s="11">
        <v>0</v>
      </c>
      <c r="G6" s="20">
        <f t="shared" si="0"/>
        <v>0</v>
      </c>
      <c r="H6" s="13">
        <v>0</v>
      </c>
      <c r="I6" s="13">
        <v>0</v>
      </c>
      <c r="J6" s="13">
        <v>0</v>
      </c>
      <c r="K6" s="13">
        <v>0</v>
      </c>
      <c r="L6" s="13">
        <f t="shared" si="1"/>
        <v>0</v>
      </c>
      <c r="M6" s="15">
        <v>0</v>
      </c>
      <c r="N6" s="15">
        <v>0</v>
      </c>
      <c r="O6" s="15">
        <v>0</v>
      </c>
      <c r="P6" s="15">
        <v>0</v>
      </c>
      <c r="Q6" s="15">
        <v>0</v>
      </c>
      <c r="R6" s="15">
        <v>0</v>
      </c>
      <c r="S6" s="15">
        <v>0</v>
      </c>
      <c r="T6" s="15">
        <v>0</v>
      </c>
      <c r="U6" s="15">
        <f t="shared" si="2"/>
        <v>0</v>
      </c>
      <c r="V6" s="18">
        <v>0</v>
      </c>
      <c r="W6" s="18">
        <v>0</v>
      </c>
      <c r="X6" s="19">
        <f t="shared" si="3"/>
        <v>0</v>
      </c>
    </row>
    <row r="7" spans="1:24" x14ac:dyDescent="0.15">
      <c r="A7" s="27" t="s">
        <v>1</v>
      </c>
      <c r="B7" s="11">
        <v>0</v>
      </c>
      <c r="C7" s="10">
        <v>0</v>
      </c>
      <c r="D7" s="10">
        <v>6.916205712733495</v>
      </c>
      <c r="E7" s="11">
        <v>0</v>
      </c>
      <c r="F7" s="11">
        <v>8.4632971365706633E-2</v>
      </c>
      <c r="G7" s="20">
        <f t="shared" si="0"/>
        <v>1.4001677368198404</v>
      </c>
      <c r="H7" s="13">
        <v>0</v>
      </c>
      <c r="I7" s="13">
        <v>2.1664872620661941</v>
      </c>
      <c r="J7" s="13">
        <v>2.8739863170055653</v>
      </c>
      <c r="K7" s="13">
        <v>2.1840450829563864</v>
      </c>
      <c r="L7" s="13">
        <f t="shared" si="1"/>
        <v>1.8061296655070365</v>
      </c>
      <c r="M7" s="15">
        <v>0</v>
      </c>
      <c r="N7" s="15">
        <v>0</v>
      </c>
      <c r="O7" s="15">
        <v>0</v>
      </c>
      <c r="P7" s="15">
        <v>0</v>
      </c>
      <c r="Q7" s="15">
        <v>0</v>
      </c>
      <c r="R7" s="15">
        <v>0</v>
      </c>
      <c r="S7" s="15">
        <v>0</v>
      </c>
      <c r="T7" s="15">
        <v>1.4724520676539556</v>
      </c>
      <c r="U7" s="15">
        <f t="shared" si="2"/>
        <v>0.18405650845674446</v>
      </c>
      <c r="V7" s="18">
        <v>0</v>
      </c>
      <c r="W7" s="18">
        <v>0</v>
      </c>
      <c r="X7" s="19">
        <f t="shared" si="3"/>
        <v>0</v>
      </c>
    </row>
    <row r="8" spans="1:24" x14ac:dyDescent="0.15">
      <c r="A8" s="27" t="s">
        <v>2</v>
      </c>
      <c r="B8" s="11">
        <v>0</v>
      </c>
      <c r="C8" s="10">
        <v>2.2626730135752604</v>
      </c>
      <c r="D8" s="10">
        <v>10.079721322822044</v>
      </c>
      <c r="E8" s="11">
        <v>0</v>
      </c>
      <c r="F8" s="11">
        <v>7.8298272523577204</v>
      </c>
      <c r="G8" s="20">
        <f t="shared" si="0"/>
        <v>4.0344443177510048</v>
      </c>
      <c r="H8" s="13">
        <v>0</v>
      </c>
      <c r="I8" s="13">
        <v>5.7507940616354478</v>
      </c>
      <c r="J8" s="13">
        <v>7.051264752627409</v>
      </c>
      <c r="K8" s="13">
        <v>7.1712647274968031</v>
      </c>
      <c r="L8" s="13">
        <f t="shared" si="1"/>
        <v>4.9933308854399154</v>
      </c>
      <c r="M8" s="15">
        <v>0</v>
      </c>
      <c r="N8" s="15">
        <v>0</v>
      </c>
      <c r="O8" s="15">
        <v>0</v>
      </c>
      <c r="P8" s="15">
        <v>0</v>
      </c>
      <c r="Q8" s="15">
        <v>0.31900993602882188</v>
      </c>
      <c r="R8" s="15">
        <v>0</v>
      </c>
      <c r="S8" s="15">
        <v>0</v>
      </c>
      <c r="T8" s="15">
        <v>5.837091977650311</v>
      </c>
      <c r="U8" s="15">
        <f t="shared" si="2"/>
        <v>0.76951273920989161</v>
      </c>
      <c r="V8" s="18">
        <v>0</v>
      </c>
      <c r="W8" s="18">
        <v>0</v>
      </c>
      <c r="X8" s="19">
        <f t="shared" si="3"/>
        <v>0</v>
      </c>
    </row>
    <row r="9" spans="1:24" x14ac:dyDescent="0.15">
      <c r="A9" s="27" t="s">
        <v>3</v>
      </c>
      <c r="B9" s="11">
        <v>0</v>
      </c>
      <c r="C9" s="10">
        <v>10.777289457391319</v>
      </c>
      <c r="D9" s="10">
        <v>10.65176305896065</v>
      </c>
      <c r="E9" s="11">
        <v>7.9068406448670405</v>
      </c>
      <c r="F9" s="11">
        <v>12.779198478001142</v>
      </c>
      <c r="G9" s="20">
        <f t="shared" si="0"/>
        <v>8.42301832784403</v>
      </c>
      <c r="H9" s="13">
        <v>4.2802570601775916</v>
      </c>
      <c r="I9" s="13">
        <v>7.3058067972992164</v>
      </c>
      <c r="J9" s="13">
        <v>7.0098711821444368</v>
      </c>
      <c r="K9" s="13">
        <v>8.0809673777920921</v>
      </c>
      <c r="L9" s="13">
        <f t="shared" si="1"/>
        <v>6.6692256043533344</v>
      </c>
      <c r="M9" s="15">
        <v>0</v>
      </c>
      <c r="N9" s="15">
        <v>0</v>
      </c>
      <c r="O9" s="15">
        <v>4.7397762204718363</v>
      </c>
      <c r="P9" s="15">
        <v>0</v>
      </c>
      <c r="Q9" s="15">
        <v>2.3772084046960007</v>
      </c>
      <c r="R9" s="15">
        <v>0</v>
      </c>
      <c r="S9" s="15">
        <v>0</v>
      </c>
      <c r="T9" s="15">
        <v>6.8911536566733362</v>
      </c>
      <c r="U9" s="15">
        <f t="shared" si="2"/>
        <v>1.7510172852301467</v>
      </c>
      <c r="V9" s="18">
        <v>0</v>
      </c>
      <c r="W9" s="18">
        <v>0</v>
      </c>
      <c r="X9" s="19">
        <f t="shared" si="3"/>
        <v>0</v>
      </c>
    </row>
    <row r="10" spans="1:24" x14ac:dyDescent="0.15">
      <c r="A10" s="27" t="s">
        <v>4</v>
      </c>
      <c r="B10" s="11">
        <v>10.832436184382903</v>
      </c>
      <c r="C10" s="10">
        <v>12.562656866553869</v>
      </c>
      <c r="D10" s="10">
        <v>8.7189061531260101</v>
      </c>
      <c r="E10" s="11">
        <v>11.108034968297838</v>
      </c>
      <c r="F10" s="11">
        <v>10.369469022667463</v>
      </c>
      <c r="G10" s="20">
        <f t="shared" si="0"/>
        <v>10.718300639005616</v>
      </c>
      <c r="H10" s="13">
        <v>9.0951831028619239</v>
      </c>
      <c r="I10" s="13">
        <v>5.9064177982460411</v>
      </c>
      <c r="J10" s="13">
        <v>7.0280730739001562</v>
      </c>
      <c r="K10" s="13">
        <v>6.7577989337165612</v>
      </c>
      <c r="L10" s="13">
        <f t="shared" si="1"/>
        <v>7.196868227181171</v>
      </c>
      <c r="M10" s="15">
        <v>2.257950716643824</v>
      </c>
      <c r="N10" s="15">
        <v>0</v>
      </c>
      <c r="O10" s="15">
        <v>7.8155614015614701</v>
      </c>
      <c r="P10" s="15">
        <v>4.2045345001813184</v>
      </c>
      <c r="Q10" s="15">
        <v>3.0459072485399394</v>
      </c>
      <c r="R10" s="15">
        <v>0</v>
      </c>
      <c r="S10" s="15">
        <v>0.38554221296074342</v>
      </c>
      <c r="T10" s="15">
        <v>6.4004688395483065</v>
      </c>
      <c r="U10" s="15">
        <f t="shared" si="2"/>
        <v>3.0137456149294501</v>
      </c>
      <c r="V10" s="18">
        <v>0</v>
      </c>
      <c r="W10" s="18">
        <v>0</v>
      </c>
      <c r="X10" s="19">
        <f t="shared" si="3"/>
        <v>0</v>
      </c>
    </row>
    <row r="11" spans="1:24" x14ac:dyDescent="0.15">
      <c r="A11" s="27" t="s">
        <v>5</v>
      </c>
      <c r="B11" s="11">
        <v>12.299777766789454</v>
      </c>
      <c r="C11" s="10">
        <v>8.5290526345773081</v>
      </c>
      <c r="D11" s="10">
        <v>5.7584577643161623</v>
      </c>
      <c r="E11" s="11">
        <v>9.3370725446104004</v>
      </c>
      <c r="F11" s="11">
        <v>7.4067850169363325</v>
      </c>
      <c r="G11" s="20">
        <f t="shared" si="0"/>
        <v>8.6662291454459321</v>
      </c>
      <c r="H11" s="13">
        <v>6.8681317549497134</v>
      </c>
      <c r="I11" s="13">
        <v>4.8105539791402983</v>
      </c>
      <c r="J11" s="13">
        <v>5.1353774546100937</v>
      </c>
      <c r="K11" s="13">
        <v>4.9378815793213739</v>
      </c>
      <c r="L11" s="13">
        <f t="shared" si="1"/>
        <v>5.4379861920053694</v>
      </c>
      <c r="M11" s="15">
        <v>6.5090134122092902</v>
      </c>
      <c r="N11" s="15">
        <v>0</v>
      </c>
      <c r="O11" s="15">
        <v>4.5895149973267131</v>
      </c>
      <c r="P11" s="15">
        <v>7.5414777378712179</v>
      </c>
      <c r="Q11" s="15">
        <v>2.7382477066285071</v>
      </c>
      <c r="R11" s="15">
        <v>4.4189471505854527</v>
      </c>
      <c r="S11" s="15">
        <v>7.0477066189344759</v>
      </c>
      <c r="T11" s="15">
        <v>3.1422825878849778</v>
      </c>
      <c r="U11" s="15">
        <f t="shared" si="2"/>
        <v>4.4983987764300792</v>
      </c>
      <c r="V11" s="18">
        <v>0</v>
      </c>
      <c r="W11" s="18">
        <v>0</v>
      </c>
      <c r="X11" s="19">
        <f t="shared" si="3"/>
        <v>0</v>
      </c>
    </row>
    <row r="12" spans="1:24" x14ac:dyDescent="0.15">
      <c r="A12" s="27" t="s">
        <v>6</v>
      </c>
      <c r="B12" s="11">
        <v>19.796379219642755</v>
      </c>
      <c r="C12" s="10">
        <v>13.711935587033189</v>
      </c>
      <c r="D12" s="10">
        <v>9.2972512301986754</v>
      </c>
      <c r="E12" s="11">
        <v>15.046405831991503</v>
      </c>
      <c r="F12" s="11">
        <v>11.914309912240221</v>
      </c>
      <c r="G12" s="20">
        <f t="shared" si="0"/>
        <v>13.953256356221265</v>
      </c>
      <c r="H12" s="13">
        <v>11.068663923563161</v>
      </c>
      <c r="I12" s="13">
        <v>7.768747311722592</v>
      </c>
      <c r="J12" s="13">
        <v>8.2551379389778532</v>
      </c>
      <c r="K12" s="13">
        <v>7.9376622673014374</v>
      </c>
      <c r="L12" s="13">
        <f t="shared" si="1"/>
        <v>8.7575528603912609</v>
      </c>
      <c r="M12" s="15">
        <v>10.511408207541891</v>
      </c>
      <c r="N12" s="15">
        <v>0.44010058798246526</v>
      </c>
      <c r="O12" s="15">
        <v>7.4010109484130631</v>
      </c>
      <c r="P12" s="15">
        <v>12.186153515367248</v>
      </c>
      <c r="Q12" s="15">
        <v>4.4205050388592699</v>
      </c>
      <c r="R12" s="15">
        <v>7.3002817302847109</v>
      </c>
      <c r="S12" s="15">
        <v>11.367208925673189</v>
      </c>
      <c r="T12" s="15">
        <v>5.081064817927853</v>
      </c>
      <c r="U12" s="15">
        <f t="shared" si="2"/>
        <v>7.3384667215062116</v>
      </c>
      <c r="V12" s="18">
        <v>0</v>
      </c>
      <c r="W12" s="18">
        <v>0</v>
      </c>
      <c r="X12" s="19">
        <f t="shared" si="3"/>
        <v>0</v>
      </c>
    </row>
    <row r="13" spans="1:24" x14ac:dyDescent="0.15">
      <c r="A13" s="27" t="s">
        <v>7</v>
      </c>
      <c r="B13" s="11">
        <v>11.028656480601946</v>
      </c>
      <c r="C13" s="10">
        <v>6.9762119615717566</v>
      </c>
      <c r="D13" s="10">
        <v>6.5029047450189736</v>
      </c>
      <c r="E13" s="11">
        <v>9.2019964199100173</v>
      </c>
      <c r="F13" s="11">
        <v>6.3754541176343622</v>
      </c>
      <c r="G13" s="20">
        <f t="shared" si="0"/>
        <v>8.0170447449474107</v>
      </c>
      <c r="H13" s="13">
        <v>6.8406764737290864</v>
      </c>
      <c r="I13" s="13">
        <v>5.5379831575167913</v>
      </c>
      <c r="J13" s="13">
        <v>4.1768858636512363</v>
      </c>
      <c r="K13" s="13">
        <v>4.0162347884755221</v>
      </c>
      <c r="L13" s="13">
        <f t="shared" si="1"/>
        <v>5.142945070843159</v>
      </c>
      <c r="M13" s="15">
        <v>7.3833111959593296</v>
      </c>
      <c r="N13" s="15">
        <v>5.5242029456000932</v>
      </c>
      <c r="O13" s="15">
        <v>4.7789279355383734</v>
      </c>
      <c r="P13" s="15">
        <v>8.8990611985263506</v>
      </c>
      <c r="Q13" s="15">
        <v>3.0767015733091245</v>
      </c>
      <c r="R13" s="15">
        <v>7.4907100642777369</v>
      </c>
      <c r="S13" s="15">
        <v>7.3630361059095684</v>
      </c>
      <c r="T13" s="15">
        <v>3.8993606791263851</v>
      </c>
      <c r="U13" s="15">
        <f t="shared" si="2"/>
        <v>6.0519139622808709</v>
      </c>
      <c r="V13" s="18">
        <v>0.19855072707040242</v>
      </c>
      <c r="W13" s="18">
        <v>0</v>
      </c>
      <c r="X13" s="19">
        <f t="shared" si="3"/>
        <v>9.9275363535201208E-2</v>
      </c>
    </row>
    <row r="14" spans="1:24" x14ac:dyDescent="0.15">
      <c r="A14" s="27" t="s">
        <v>8</v>
      </c>
      <c r="B14" s="11">
        <v>9.0663109858262771</v>
      </c>
      <c r="C14" s="10">
        <v>6.6102708174254659</v>
      </c>
      <c r="D14" s="10">
        <v>7.0234542969726661</v>
      </c>
      <c r="E14" s="11">
        <v>7.7598100246559909</v>
      </c>
      <c r="F14" s="11">
        <v>6.8857308385293621</v>
      </c>
      <c r="G14" s="20">
        <f t="shared" si="0"/>
        <v>7.4691153926819522</v>
      </c>
      <c r="H14" s="13">
        <v>7.1337907329309331</v>
      </c>
      <c r="I14" s="13">
        <v>6.7884806143837935</v>
      </c>
      <c r="J14" s="13">
        <v>4.6153466358677946</v>
      </c>
      <c r="K14" s="13">
        <v>4.4377610898600892</v>
      </c>
      <c r="L14" s="13">
        <f t="shared" si="1"/>
        <v>5.7438447682606526</v>
      </c>
      <c r="M14" s="15">
        <v>4.9742352393762985</v>
      </c>
      <c r="N14" s="15">
        <v>9.8079839300405602</v>
      </c>
      <c r="O14" s="15">
        <v>5.0777928158959362</v>
      </c>
      <c r="P14" s="15">
        <v>6.5897320742952488</v>
      </c>
      <c r="Q14" s="15">
        <v>3.6317438107797742</v>
      </c>
      <c r="R14" s="15">
        <v>10.255881574889653</v>
      </c>
      <c r="S14" s="15">
        <v>4.8869084842079289</v>
      </c>
      <c r="T14" s="15">
        <v>4.357065167386807</v>
      </c>
      <c r="U14" s="15">
        <f t="shared" si="2"/>
        <v>6.1976678871090263</v>
      </c>
      <c r="V14" s="18">
        <v>6.4344985016432377</v>
      </c>
      <c r="W14" s="18">
        <v>0</v>
      </c>
      <c r="X14" s="19">
        <f t="shared" si="3"/>
        <v>3.2172492508216188</v>
      </c>
    </row>
    <row r="15" spans="1:24" x14ac:dyDescent="0.15">
      <c r="A15" s="27" t="s">
        <v>9</v>
      </c>
      <c r="B15" s="11">
        <v>7.4477492744544946</v>
      </c>
      <c r="C15" s="10">
        <v>6.1381292616945728</v>
      </c>
      <c r="D15" s="10">
        <v>6.5217713548758951</v>
      </c>
      <c r="E15" s="11">
        <v>7.658466389783662</v>
      </c>
      <c r="F15" s="11">
        <v>6.3941436483090612</v>
      </c>
      <c r="G15" s="20">
        <f t="shared" si="0"/>
        <v>6.8320519858235373</v>
      </c>
      <c r="H15" s="13">
        <v>8.9214464711996584</v>
      </c>
      <c r="I15" s="13">
        <v>8.4221253514679404</v>
      </c>
      <c r="J15" s="13">
        <v>5.4225027931463003</v>
      </c>
      <c r="K15" s="13">
        <v>5.2139925700325307</v>
      </c>
      <c r="L15" s="13">
        <f t="shared" si="1"/>
        <v>6.9950167964616075</v>
      </c>
      <c r="M15" s="15">
        <v>3.761487821693688</v>
      </c>
      <c r="N15" s="15">
        <v>11.166999500967638</v>
      </c>
      <c r="O15" s="15">
        <v>4.6396177193939394</v>
      </c>
      <c r="P15" s="15">
        <v>5.4344230261967112</v>
      </c>
      <c r="Q15" s="15">
        <v>5.02602602395228</v>
      </c>
      <c r="R15" s="15">
        <v>10.294672288572407</v>
      </c>
      <c r="S15" s="15">
        <v>4.0364479458490727</v>
      </c>
      <c r="T15" s="15">
        <v>4.87163965264984</v>
      </c>
      <c r="U15" s="15">
        <f t="shared" si="2"/>
        <v>6.153914247409447</v>
      </c>
      <c r="V15" s="18">
        <v>8.2146482202329558</v>
      </c>
      <c r="W15" s="18">
        <v>0</v>
      </c>
      <c r="X15" s="19">
        <f t="shared" si="3"/>
        <v>4.1073241101164779</v>
      </c>
    </row>
    <row r="16" spans="1:24" x14ac:dyDescent="0.15">
      <c r="A16" s="27" t="s">
        <v>10</v>
      </c>
      <c r="B16" s="11">
        <v>4.4560818463258727</v>
      </c>
      <c r="C16" s="10">
        <v>5.1930621213355153</v>
      </c>
      <c r="D16" s="10">
        <v>5.517660562087741</v>
      </c>
      <c r="E16" s="11">
        <v>5.9711546005141827</v>
      </c>
      <c r="F16" s="11">
        <v>5.4092088271697065</v>
      </c>
      <c r="G16" s="20">
        <f t="shared" si="0"/>
        <v>5.309433591486604</v>
      </c>
      <c r="H16" s="13">
        <v>7.017945002550448</v>
      </c>
      <c r="I16" s="13">
        <v>9.5342643334054458</v>
      </c>
      <c r="J16" s="13">
        <v>7.4149009176509253</v>
      </c>
      <c r="K16" s="13">
        <v>7.1296897751778587</v>
      </c>
      <c r="L16" s="13">
        <f t="shared" si="1"/>
        <v>7.7742000071961694</v>
      </c>
      <c r="M16" s="15">
        <v>4.3891335533777749</v>
      </c>
      <c r="N16" s="15">
        <v>8.3551209521687468</v>
      </c>
      <c r="O16" s="15">
        <v>4.8767933861804593</v>
      </c>
      <c r="P16" s="15">
        <v>5.6814805136244928</v>
      </c>
      <c r="Q16" s="15">
        <v>5.2288283337036781</v>
      </c>
      <c r="R16" s="15">
        <v>5.853438724792845</v>
      </c>
      <c r="S16" s="15">
        <v>4.2428363259745794</v>
      </c>
      <c r="T16" s="15">
        <v>5.1206233025818051</v>
      </c>
      <c r="U16" s="15">
        <f t="shared" si="2"/>
        <v>5.4685318865505472</v>
      </c>
      <c r="V16" s="18">
        <v>6.6840938719845706</v>
      </c>
      <c r="W16" s="18">
        <v>0.7323663733775313</v>
      </c>
      <c r="X16" s="19">
        <f t="shared" si="3"/>
        <v>3.708230122681051</v>
      </c>
    </row>
    <row r="17" spans="1:24" x14ac:dyDescent="0.15">
      <c r="A17" s="27" t="s">
        <v>11</v>
      </c>
      <c r="B17" s="11">
        <v>3.6547459860780407</v>
      </c>
      <c r="C17" s="10">
        <v>3.4898281965237885</v>
      </c>
      <c r="D17" s="10">
        <v>3.7078924169014869</v>
      </c>
      <c r="E17" s="11">
        <v>3.8963469723765343</v>
      </c>
      <c r="F17" s="11">
        <v>3.6352195452741967</v>
      </c>
      <c r="G17" s="20">
        <f t="shared" si="0"/>
        <v>3.6768066234308092</v>
      </c>
      <c r="H17" s="13">
        <v>7.8169938976898479</v>
      </c>
      <c r="I17" s="13">
        <v>8.8302622031932856</v>
      </c>
      <c r="J17" s="13">
        <v>6.6642212665354208</v>
      </c>
      <c r="K17" s="13">
        <v>6.4078832482837456</v>
      </c>
      <c r="L17" s="13">
        <f t="shared" si="1"/>
        <v>7.429840153925575</v>
      </c>
      <c r="M17" s="15">
        <v>5.3274431424061675</v>
      </c>
      <c r="N17" s="15">
        <v>7.1725167208258682</v>
      </c>
      <c r="O17" s="15">
        <v>5.9193985781184679</v>
      </c>
      <c r="P17" s="15">
        <v>5.7493517335924054</v>
      </c>
      <c r="Q17" s="15">
        <v>7.4840103629807473</v>
      </c>
      <c r="R17" s="15">
        <v>5.2608744974132193</v>
      </c>
      <c r="S17" s="15">
        <v>5.1497964385988766</v>
      </c>
      <c r="T17" s="15">
        <v>6.2153111432724089</v>
      </c>
      <c r="U17" s="15">
        <f t="shared" si="2"/>
        <v>6.0348378271510201</v>
      </c>
      <c r="V17" s="18">
        <v>5.7616873700974978</v>
      </c>
      <c r="W17" s="18">
        <v>5.8462907748792654</v>
      </c>
      <c r="X17" s="19">
        <f t="shared" si="3"/>
        <v>5.8039890724883811</v>
      </c>
    </row>
    <row r="18" spans="1:24" x14ac:dyDescent="0.15">
      <c r="A18" s="27" t="s">
        <v>12</v>
      </c>
      <c r="B18" s="11">
        <v>1.5872442238899538</v>
      </c>
      <c r="C18" s="10">
        <v>2.5640573068251058</v>
      </c>
      <c r="D18" s="10">
        <v>2.724369029143233</v>
      </c>
      <c r="E18" s="11">
        <v>3.0979579891499753</v>
      </c>
      <c r="F18" s="11">
        <v>2.6709114483489742</v>
      </c>
      <c r="G18" s="20">
        <f t="shared" si="0"/>
        <v>2.5289079994714485</v>
      </c>
      <c r="H18" s="13">
        <v>4.8334148634839948</v>
      </c>
      <c r="I18" s="13">
        <v>5.0750986483238876</v>
      </c>
      <c r="J18" s="13">
        <v>4.6596297449053168</v>
      </c>
      <c r="K18" s="13">
        <v>4.4804303509091312</v>
      </c>
      <c r="L18" s="13">
        <f t="shared" si="1"/>
        <v>4.7621434019055826</v>
      </c>
      <c r="M18" s="15">
        <v>6.7845114188338016</v>
      </c>
      <c r="N18" s="15">
        <v>4.9948737993177659</v>
      </c>
      <c r="O18" s="15">
        <v>7.5383346700672931</v>
      </c>
      <c r="P18" s="15">
        <v>4.0323760191693481</v>
      </c>
      <c r="Q18" s="15">
        <v>10.625649796009633</v>
      </c>
      <c r="R18" s="15">
        <v>3.6784737052827836</v>
      </c>
      <c r="S18" s="15">
        <v>6.5583721753090032</v>
      </c>
      <c r="T18" s="15">
        <v>7.9152656720190535</v>
      </c>
      <c r="U18" s="15">
        <f t="shared" si="2"/>
        <v>6.5159821570010852</v>
      </c>
      <c r="V18" s="18">
        <v>3.4696642820950103</v>
      </c>
      <c r="W18" s="18">
        <v>5.1195392429933619</v>
      </c>
      <c r="X18" s="19">
        <f t="shared" si="3"/>
        <v>4.2946017625441861</v>
      </c>
    </row>
    <row r="19" spans="1:24" x14ac:dyDescent="0.15">
      <c r="A19" s="27" t="s">
        <v>13</v>
      </c>
      <c r="B19" s="11">
        <v>1.4306293109449086</v>
      </c>
      <c r="C19" s="10">
        <v>2.3793591539763099</v>
      </c>
      <c r="D19" s="10">
        <v>2.5280145157291116</v>
      </c>
      <c r="E19" s="11">
        <v>2.7658534225040796</v>
      </c>
      <c r="F19" s="11">
        <v>2.4784594890084009</v>
      </c>
      <c r="G19" s="20">
        <f t="shared" si="0"/>
        <v>2.3164631784325622</v>
      </c>
      <c r="H19" s="13">
        <v>4.4344389991605908</v>
      </c>
      <c r="I19" s="13">
        <v>4.0714328487463689</v>
      </c>
      <c r="J19" s="13">
        <v>4.6119459972805714</v>
      </c>
      <c r="K19" s="13">
        <v>4.4345197692634883</v>
      </c>
      <c r="L19" s="13">
        <f t="shared" si="1"/>
        <v>4.3880844036127549</v>
      </c>
      <c r="M19" s="15">
        <v>9.5572466586661946</v>
      </c>
      <c r="N19" s="15">
        <v>5.1493133690413941</v>
      </c>
      <c r="O19" s="15">
        <v>10.61914983872628</v>
      </c>
      <c r="P19" s="15">
        <v>3.9911157394266255</v>
      </c>
      <c r="Q19" s="15">
        <v>14.257258146934632</v>
      </c>
      <c r="R19" s="15">
        <v>3.6406721459249525</v>
      </c>
      <c r="S19" s="15">
        <v>9.2386842064790073</v>
      </c>
      <c r="T19" s="15">
        <v>11.150098496819311</v>
      </c>
      <c r="U19" s="15">
        <f t="shared" si="2"/>
        <v>8.4504423252523004</v>
      </c>
      <c r="V19" s="18">
        <v>3.5739582998294459</v>
      </c>
      <c r="W19" s="18">
        <v>6.7201690352063803</v>
      </c>
      <c r="X19" s="19">
        <f t="shared" si="3"/>
        <v>5.1470636675179131</v>
      </c>
    </row>
    <row r="20" spans="1:24" x14ac:dyDescent="0.15">
      <c r="A20" s="27" t="s">
        <v>14</v>
      </c>
      <c r="B20" s="11">
        <v>1.123013262264422</v>
      </c>
      <c r="C20" s="10">
        <v>1.6671801748853028</v>
      </c>
      <c r="D20" s="10">
        <v>1.7713941535376705</v>
      </c>
      <c r="E20" s="11">
        <v>1.4322662706762799</v>
      </c>
      <c r="F20" s="11">
        <v>1.7366477553376001</v>
      </c>
      <c r="G20" s="20">
        <f t="shared" si="0"/>
        <v>1.546100323340255</v>
      </c>
      <c r="H20" s="13">
        <v>3.429981686003444</v>
      </c>
      <c r="I20" s="13">
        <v>2.7272548855976453</v>
      </c>
      <c r="J20" s="13">
        <v>3.567019053309906</v>
      </c>
      <c r="K20" s="13">
        <v>3.4298886023035209</v>
      </c>
      <c r="L20" s="13">
        <f t="shared" si="1"/>
        <v>3.288536056803629</v>
      </c>
      <c r="M20" s="15">
        <v>8.1163168090509927</v>
      </c>
      <c r="N20" s="15">
        <v>6.5741575547337376</v>
      </c>
      <c r="O20" s="15">
        <v>9.0181890929606681</v>
      </c>
      <c r="P20" s="15">
        <v>3.0868763073876977</v>
      </c>
      <c r="Q20" s="15">
        <v>13.063536879446389</v>
      </c>
      <c r="R20" s="15">
        <v>2.8159346490582351</v>
      </c>
      <c r="S20" s="15">
        <v>7.8458502935471373</v>
      </c>
      <c r="T20" s="15">
        <v>9.4690796135121644</v>
      </c>
      <c r="U20" s="15">
        <f t="shared" si="2"/>
        <v>7.4987426499621277</v>
      </c>
      <c r="V20" s="18">
        <v>2.7638364929790455</v>
      </c>
      <c r="W20" s="18">
        <v>3.6108293297839253</v>
      </c>
      <c r="X20" s="19">
        <f t="shared" si="3"/>
        <v>3.1873329113814854</v>
      </c>
    </row>
    <row r="21" spans="1:24" x14ac:dyDescent="0.15">
      <c r="A21" s="27" t="s">
        <v>20</v>
      </c>
      <c r="B21" s="11">
        <v>0.8505818601597781</v>
      </c>
      <c r="C21" s="10">
        <v>1.1650558034287428</v>
      </c>
      <c r="D21" s="10">
        <v>1.2379314893559155</v>
      </c>
      <c r="E21" s="11">
        <v>1.1868279762507825</v>
      </c>
      <c r="F21" s="11">
        <v>1.2136615049965513</v>
      </c>
      <c r="G21" s="20">
        <f t="shared" si="0"/>
        <v>1.130811726838354</v>
      </c>
      <c r="H21" s="13">
        <v>3.442336493814409</v>
      </c>
      <c r="I21" s="13">
        <v>1.8122689365100371</v>
      </c>
      <c r="J21" s="13">
        <v>3.9229179284508433</v>
      </c>
      <c r="K21" s="13">
        <v>3.7720331490878465</v>
      </c>
      <c r="L21" s="13">
        <f t="shared" si="1"/>
        <v>3.237389126965784</v>
      </c>
      <c r="M21" s="15">
        <v>4.7550789542362537</v>
      </c>
      <c r="N21" s="15">
        <v>4.2267789219463197</v>
      </c>
      <c r="O21" s="15">
        <v>5.2833789865261878</v>
      </c>
      <c r="P21" s="15">
        <v>3.3948288300748715</v>
      </c>
      <c r="Q21" s="15">
        <v>8.8320824157523532</v>
      </c>
      <c r="R21" s="15">
        <v>3.096842751998274</v>
      </c>
      <c r="S21" s="15">
        <v>4.596471637449028</v>
      </c>
      <c r="T21" s="15">
        <v>5.5475794633601367</v>
      </c>
      <c r="U21" s="15">
        <f t="shared" si="2"/>
        <v>4.9666302451679281</v>
      </c>
      <c r="V21" s="18">
        <v>1.8860165745439232</v>
      </c>
      <c r="W21" s="18">
        <v>1.5850854660663245</v>
      </c>
      <c r="X21" s="19">
        <f t="shared" si="3"/>
        <v>1.7355510203051239</v>
      </c>
    </row>
    <row r="22" spans="1:24" x14ac:dyDescent="0.15">
      <c r="A22" s="27" t="s">
        <v>15</v>
      </c>
      <c r="B22" s="11">
        <v>0</v>
      </c>
      <c r="C22" s="10">
        <v>0</v>
      </c>
      <c r="D22" s="10">
        <v>0</v>
      </c>
      <c r="E22" s="11">
        <v>0</v>
      </c>
      <c r="F22" s="11">
        <v>0</v>
      </c>
      <c r="G22" s="20">
        <f t="shared" si="0"/>
        <v>0</v>
      </c>
      <c r="H22" s="13">
        <v>0</v>
      </c>
      <c r="I22" s="13">
        <v>0</v>
      </c>
      <c r="J22" s="13">
        <v>0</v>
      </c>
      <c r="K22" s="13">
        <v>0</v>
      </c>
      <c r="L22" s="13">
        <f t="shared" si="1"/>
        <v>0</v>
      </c>
      <c r="M22" s="15">
        <v>0</v>
      </c>
      <c r="N22" s="15">
        <v>0</v>
      </c>
      <c r="O22" s="15">
        <v>0</v>
      </c>
      <c r="P22" s="15">
        <v>0</v>
      </c>
      <c r="Q22" s="15">
        <v>0</v>
      </c>
      <c r="R22" s="15">
        <v>0</v>
      </c>
      <c r="S22" s="15">
        <v>0</v>
      </c>
      <c r="T22" s="15">
        <v>0</v>
      </c>
      <c r="U22" s="15">
        <f t="shared" si="2"/>
        <v>0</v>
      </c>
      <c r="V22" s="18">
        <v>0</v>
      </c>
      <c r="W22" s="18">
        <v>0</v>
      </c>
      <c r="X22" s="19">
        <f t="shared" si="3"/>
        <v>0</v>
      </c>
    </row>
    <row r="23" spans="1:24" x14ac:dyDescent="0.15">
      <c r="A23" s="27" t="s">
        <v>16</v>
      </c>
      <c r="B23" s="11">
        <v>0</v>
      </c>
      <c r="C23" s="10">
        <v>0</v>
      </c>
      <c r="D23" s="10">
        <v>0</v>
      </c>
      <c r="E23" s="11">
        <v>0</v>
      </c>
      <c r="F23" s="11">
        <v>0</v>
      </c>
      <c r="G23" s="20">
        <f t="shared" si="0"/>
        <v>0</v>
      </c>
      <c r="H23" s="13">
        <v>0</v>
      </c>
      <c r="I23" s="13">
        <v>0</v>
      </c>
      <c r="J23" s="13">
        <v>0</v>
      </c>
      <c r="K23" s="13">
        <v>0</v>
      </c>
      <c r="L23" s="13">
        <f t="shared" si="1"/>
        <v>0</v>
      </c>
      <c r="M23" s="15">
        <v>0</v>
      </c>
      <c r="N23" s="15">
        <v>0</v>
      </c>
      <c r="O23" s="15">
        <v>0</v>
      </c>
      <c r="P23" s="15">
        <v>0</v>
      </c>
      <c r="Q23" s="15">
        <v>0</v>
      </c>
      <c r="R23" s="15">
        <v>0</v>
      </c>
      <c r="S23" s="16">
        <v>0</v>
      </c>
      <c r="T23" s="15">
        <v>0</v>
      </c>
      <c r="U23" s="15">
        <f t="shared" si="2"/>
        <v>0</v>
      </c>
      <c r="V23" s="18">
        <v>0</v>
      </c>
      <c r="W23" s="18">
        <v>0</v>
      </c>
      <c r="X23" s="19">
        <f t="shared" si="3"/>
        <v>0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.10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宏涛</dc:creator>
  <cp:lastModifiedBy>-32768</cp:lastModifiedBy>
  <dcterms:created xsi:type="dcterms:W3CDTF">2018-07-16T07:37:52Z</dcterms:created>
  <dcterms:modified xsi:type="dcterms:W3CDTF">2025-01-18T04:44:22Z</dcterms:modified>
</cp:coreProperties>
</file>